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ycodryas" sheetId="1" state="visible" r:id="rId2"/>
    <sheet name="Liophidiu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" uniqueCount="119">
  <si>
    <t xml:space="preserve">Lycodryas</t>
  </si>
  <si>
    <t xml:space="preserve">(specimens from the Comoros)</t>
  </si>
  <si>
    <t xml:space="preserve">bold = type specimens</t>
  </si>
  <si>
    <t xml:space="preserve">No</t>
  </si>
  <si>
    <t xml:space="preserve">Island</t>
  </si>
  <si>
    <t xml:space="preserve">Sex</t>
  </si>
  <si>
    <t xml:space="preserve">SVL</t>
  </si>
  <si>
    <t xml:space="preserve">TL</t>
  </si>
  <si>
    <t xml:space="preserve">SL</t>
  </si>
  <si>
    <t xml:space="preserve">DE</t>
  </si>
  <si>
    <t xml:space="preserve">SN</t>
  </si>
  <si>
    <t xml:space="preserve">IO</t>
  </si>
  <si>
    <t xml:space="preserve">TL/SVL</t>
  </si>
  <si>
    <t xml:space="preserve">SL/SVL</t>
  </si>
  <si>
    <t xml:space="preserve">TL/SL</t>
  </si>
  <si>
    <t xml:space="preserve">DE/SL</t>
  </si>
  <si>
    <t xml:space="preserve">SN/SL</t>
  </si>
  <si>
    <t xml:space="preserve">IO/SL</t>
  </si>
  <si>
    <t xml:space="preserve">MD</t>
  </si>
  <si>
    <t xml:space="preserve">MDA</t>
  </si>
  <si>
    <t xml:space="preserve">MDP</t>
  </si>
  <si>
    <t xml:space="preserve">V</t>
  </si>
  <si>
    <t xml:space="preserve">SC</t>
  </si>
  <si>
    <t xml:space="preserve">SCDIV</t>
  </si>
  <si>
    <t xml:space="preserve">Anal</t>
  </si>
  <si>
    <t xml:space="preserve">SLAB</t>
  </si>
  <si>
    <t xml:space="preserve">ILAB</t>
  </si>
  <si>
    <t xml:space="preserve">PRO</t>
  </si>
  <si>
    <t xml:space="preserve">POO</t>
  </si>
  <si>
    <t xml:space="preserve">L</t>
  </si>
  <si>
    <t xml:space="preserve">SLCE</t>
  </si>
  <si>
    <t xml:space="preserve">Ventral line</t>
  </si>
  <si>
    <t xml:space="preserve">(Snout-vent length)</t>
  </si>
  <si>
    <t xml:space="preserve">(Tail length)</t>
  </si>
  <si>
    <t xml:space="preserve">(Skull length)</t>
  </si>
  <si>
    <t xml:space="preserve">(Diameter eye)</t>
  </si>
  <si>
    <t xml:space="preserve">(Snout length = snout tip to eye)</t>
  </si>
  <si>
    <t xml:space="preserve">(Interocular distance = distance between eyes)</t>
  </si>
  <si>
    <t xml:space="preserve">(Middorsal scale rows)</t>
  </si>
  <si>
    <t xml:space="preserve">(MD anterior = 10 scale rows after head)</t>
  </si>
  <si>
    <t xml:space="preserve">(MD posterior = before cloaca)</t>
  </si>
  <si>
    <t xml:space="preserve">(Ventral scales)</t>
  </si>
  <si>
    <t xml:space="preserve">(Subcaudal scales)</t>
  </si>
  <si>
    <t xml:space="preserve">(Divided SC)</t>
  </si>
  <si>
    <t xml:space="preserve">(Anal shield)</t>
  </si>
  <si>
    <t xml:space="preserve">(Supralabials)</t>
  </si>
  <si>
    <t xml:space="preserve">(Infralalbials)</t>
  </si>
  <si>
    <t xml:space="preserve">(Preoculars)</t>
  </si>
  <si>
    <t xml:space="preserve">(Postoculars)</t>
  </si>
  <si>
    <t xml:space="preserve">(Loreal)</t>
  </si>
  <si>
    <t xml:space="preserve">(No of SLAB in contact with eye)</t>
  </si>
  <si>
    <t xml:space="preserve">left</t>
  </si>
  <si>
    <t xml:space="preserve">right</t>
  </si>
  <si>
    <t xml:space="preserve">total</t>
  </si>
  <si>
    <t xml:space="preserve">BMNH 1946.1.21.47</t>
  </si>
  <si>
    <t xml:space="preserve">Anjouan</t>
  </si>
  <si>
    <t xml:space="preserve">m</t>
  </si>
  <si>
    <t xml:space="preserve">BMNH 1946.1.5.20</t>
  </si>
  <si>
    <t xml:space="preserve">MNHN 1957-734</t>
  </si>
  <si>
    <t xml:space="preserve">MNHN 1957-735</t>
  </si>
  <si>
    <t xml:space="preserve">?</t>
  </si>
  <si>
    <t xml:space="preserve">ZSM 38/2010</t>
  </si>
  <si>
    <t xml:space="preserve">ZSM 39/2010</t>
  </si>
  <si>
    <t xml:space="preserve">f</t>
  </si>
  <si>
    <t xml:space="preserve">ZSM 40/2010</t>
  </si>
  <si>
    <t xml:space="preserve">BMNH 1985.338</t>
  </si>
  <si>
    <t xml:space="preserve">Grand Comoro</t>
  </si>
  <si>
    <t xml:space="preserve">MNHN 1890-31</t>
  </si>
  <si>
    <t xml:space="preserve">MNHN 1899-214</t>
  </si>
  <si>
    <t xml:space="preserve">MNHN 1978-2925</t>
  </si>
  <si>
    <t xml:space="preserve">MNHN 1902-392</t>
  </si>
  <si>
    <t xml:space="preserve">MNHN 1902-393</t>
  </si>
  <si>
    <t xml:space="preserve">MNHN 1957-732</t>
  </si>
  <si>
    <t xml:space="preserve">MNHN 1961-657</t>
  </si>
  <si>
    <t xml:space="preserve">MNHN 1899-213</t>
  </si>
  <si>
    <t xml:space="preserve">MNHN 1902-394</t>
  </si>
  <si>
    <t xml:space="preserve">MNHN 1902-395</t>
  </si>
  <si>
    <t xml:space="preserve">ZSM 321/2002</t>
  </si>
  <si>
    <t xml:space="preserve">ZSM 703/2000</t>
  </si>
  <si>
    <t xml:space="preserve">ZFMK 45944</t>
  </si>
  <si>
    <t xml:space="preserve">ZMB 19226-1</t>
  </si>
  <si>
    <t xml:space="preserve">ZMB 19226-2</t>
  </si>
  <si>
    <t xml:space="preserve">ZMB 19226-3</t>
  </si>
  <si>
    <t xml:space="preserve">ZSM 1679/2008</t>
  </si>
  <si>
    <t xml:space="preserve">ZSM 41/2010</t>
  </si>
  <si>
    <t xml:space="preserve">SMF 19631</t>
  </si>
  <si>
    <t xml:space="preserve">Mayotte</t>
  </si>
  <si>
    <t xml:space="preserve">MNHN 2001-647</t>
  </si>
  <si>
    <t xml:space="preserve">MNHN 1884-516</t>
  </si>
  <si>
    <t xml:space="preserve">MNHN 1884-517</t>
  </si>
  <si>
    <t xml:space="preserve">MNHN 1884-518</t>
  </si>
  <si>
    <t xml:space="preserve">ZSM 665/2000</t>
  </si>
  <si>
    <t xml:space="preserve">ZSM 42/2010</t>
  </si>
  <si>
    <t xml:space="preserve">ZSM 311/2002</t>
  </si>
  <si>
    <t xml:space="preserve">Moheli</t>
  </si>
  <si>
    <t xml:space="preserve">ZSM 312/2002</t>
  </si>
  <si>
    <t xml:space="preserve">MNHN 8702</t>
  </si>
  <si>
    <t xml:space="preserve">ZMB 19227</t>
  </si>
  <si>
    <t xml:space="preserve">ZSM 1682/2008</t>
  </si>
  <si>
    <t xml:space="preserve">SMF 19629 -1</t>
  </si>
  <si>
    <t xml:space="preserve">SMF 19629 -2</t>
  </si>
  <si>
    <t xml:space="preserve">SMF 19629 -3</t>
  </si>
  <si>
    <t xml:space="preserve">ZSM 43/2010</t>
  </si>
  <si>
    <t xml:space="preserve">ZSM 44/2010</t>
  </si>
  <si>
    <t xml:space="preserve">ZSM 45/2010</t>
  </si>
  <si>
    <t xml:space="preserve">Liophidium mayottensis</t>
  </si>
  <si>
    <t xml:space="preserve">Dots on ventral shield</t>
  </si>
  <si>
    <t xml:space="preserve">anteriorly</t>
  </si>
  <si>
    <t xml:space="preserve">midventral</t>
  </si>
  <si>
    <t xml:space="preserve">posteriorly</t>
  </si>
  <si>
    <t xml:space="preserve">maximum</t>
  </si>
  <si>
    <t xml:space="preserve">MNHN 1884-507</t>
  </si>
  <si>
    <t xml:space="preserve">MNHN 1884-508</t>
  </si>
  <si>
    <t xml:space="preserve">MNHN 1986-1387</t>
  </si>
  <si>
    <t xml:space="preserve">FGZC 3220</t>
  </si>
  <si>
    <t xml:space="preserve">MNHN 1887-74</t>
  </si>
  <si>
    <t xml:space="preserve">MNHN 1884-509</t>
  </si>
  <si>
    <t xml:space="preserve">MNHN 1956-112</t>
  </si>
  <si>
    <t xml:space="preserve">MNHN 339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2"/>
  <sheetViews>
    <sheetView showFormulas="false" showGridLines="true" showRowColHeaders="true" showZeros="true" rightToLeft="false" tabSelected="true" showOutlineSymbols="true" defaultGridColor="true" view="normal" topLeftCell="A7" colorId="64" zoomScale="85" zoomScaleNormal="85" zoomScalePageLayoutView="100" workbookViewId="0">
      <selection pane="topLeft" activeCell="B49" activeCellId="0" sqref="B4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4.85"/>
    <col collapsed="false" customWidth="true" hidden="false" outlineLevel="0" max="3" min="3" style="0" width="6.7"/>
    <col collapsed="false" customWidth="true" hidden="false" outlineLevel="0" max="4" min="4" style="0" width="9.41"/>
    <col collapsed="false" customWidth="true" hidden="false" outlineLevel="0" max="5" min="5" style="0" width="8.28"/>
    <col collapsed="false" customWidth="true" hidden="false" outlineLevel="0" max="6" min="6" style="0" width="7.56"/>
    <col collapsed="false" customWidth="true" hidden="false" outlineLevel="0" max="7" min="7" style="0" width="8.28"/>
    <col collapsed="false" customWidth="true" hidden="false" outlineLevel="0" max="8" min="8" style="0" width="6.7"/>
    <col collapsed="false" customWidth="true" hidden="false" outlineLevel="0" max="15" min="9" style="0" width="6.99"/>
    <col collapsed="false" customWidth="true" hidden="false" outlineLevel="0" max="18" min="16" style="0" width="8.14"/>
    <col collapsed="false" customWidth="true" hidden="false" outlineLevel="0" max="19" min="19" style="0" width="9.41"/>
    <col collapsed="false" customWidth="true" hidden="false" outlineLevel="0" max="20" min="20" style="0" width="9.85"/>
    <col collapsed="false" customWidth="true" hidden="false" outlineLevel="0" max="21" min="21" style="0" width="8.99"/>
    <col collapsed="false" customWidth="true" hidden="false" outlineLevel="0" max="22" min="22" style="0" width="10.41"/>
    <col collapsed="false" customWidth="true" hidden="false" outlineLevel="0" max="23" min="23" style="0" width="6.41"/>
    <col collapsed="false" customWidth="true" hidden="false" outlineLevel="0" max="24" min="24" style="0" width="5.28"/>
    <col collapsed="false" customWidth="true" hidden="false" outlineLevel="0" max="25" min="25" style="0" width="11.13"/>
    <col collapsed="false" customWidth="true" hidden="false" outlineLevel="0" max="26" min="26" style="0" width="7.28"/>
    <col collapsed="false" customWidth="true" hidden="false" outlineLevel="0" max="27" min="27" style="0" width="5.41"/>
    <col collapsed="false" customWidth="true" hidden="false" outlineLevel="0" max="28" min="28" style="0" width="9.56"/>
    <col collapsed="false" customWidth="true" hidden="false" outlineLevel="0" max="29" min="29" style="0" width="7.56"/>
    <col collapsed="false" customWidth="true" hidden="false" outlineLevel="0" max="30" min="30" style="0" width="4.28"/>
    <col collapsed="false" customWidth="true" hidden="false" outlineLevel="0" max="31" min="31" style="0" width="5.71"/>
    <col collapsed="false" customWidth="true" hidden="false" outlineLevel="0" max="32" min="32" style="0" width="7.28"/>
    <col collapsed="false" customWidth="true" hidden="false" outlineLevel="0" max="34" min="33" style="0" width="5.13"/>
    <col collapsed="false" customWidth="true" hidden="false" outlineLevel="0" max="35" min="35" style="0" width="7.14"/>
    <col collapsed="false" customWidth="true" hidden="false" outlineLevel="0" max="37" min="36" style="0" width="5.85"/>
    <col collapsed="false" customWidth="true" hidden="false" outlineLevel="0" max="40" min="38" style="0" width="7.56"/>
  </cols>
  <sheetData>
    <row r="1" customFormat="false" ht="15.75" hidden="false" customHeight="false" outlineLevel="0" collapsed="false">
      <c r="A1" s="1" t="s">
        <v>0</v>
      </c>
      <c r="B1" s="2" t="s">
        <v>1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  <c r="T1" s="4"/>
      <c r="U1" s="4"/>
      <c r="V1" s="4"/>
      <c r="W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O1" s="3"/>
    </row>
    <row r="2" s="2" customFormat="true" ht="12.75" hidden="false" customHeight="false" outlineLevel="0" collapsed="false">
      <c r="A2" s="5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7"/>
      <c r="T2" s="7"/>
      <c r="U2" s="7"/>
      <c r="V2" s="7"/>
      <c r="W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O2" s="6"/>
    </row>
    <row r="3" s="2" customFormat="true" ht="12.75" hidden="false" customHeight="false" outlineLevel="0" collapsed="false">
      <c r="A3" s="5" t="s">
        <v>2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7"/>
      <c r="T3" s="7"/>
      <c r="U3" s="7"/>
      <c r="V3" s="7"/>
      <c r="W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O3" s="6"/>
    </row>
    <row r="4" customFormat="false" ht="12.75" hidden="false" customHeight="false" outlineLevel="0" collapsed="false"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4"/>
      <c r="T4" s="4"/>
      <c r="U4" s="4"/>
      <c r="V4" s="4"/>
      <c r="W4" s="4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="5" customFormat="true" ht="12.75" hidden="false" customHeight="false" outlineLevel="0" collapsed="false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8" t="s">
        <v>8</v>
      </c>
      <c r="G5" s="8" t="s">
        <v>9</v>
      </c>
      <c r="H5" s="8" t="s">
        <v>10</v>
      </c>
      <c r="I5" s="8" t="s">
        <v>11</v>
      </c>
      <c r="J5" s="8" t="s">
        <v>12</v>
      </c>
      <c r="K5" s="8" t="s">
        <v>13</v>
      </c>
      <c r="L5" s="8" t="s">
        <v>14</v>
      </c>
      <c r="M5" s="8" t="s">
        <v>15</v>
      </c>
      <c r="N5" s="8" t="s">
        <v>16</v>
      </c>
      <c r="O5" s="8" t="s">
        <v>17</v>
      </c>
      <c r="P5" s="8" t="s">
        <v>18</v>
      </c>
      <c r="Q5" s="8" t="s">
        <v>19</v>
      </c>
      <c r="R5" s="8" t="s">
        <v>20</v>
      </c>
      <c r="S5" s="9" t="s">
        <v>21</v>
      </c>
      <c r="T5" s="9" t="s">
        <v>22</v>
      </c>
      <c r="U5" s="9" t="s">
        <v>23</v>
      </c>
      <c r="V5" s="9" t="s">
        <v>24</v>
      </c>
      <c r="W5" s="8" t="s">
        <v>25</v>
      </c>
      <c r="Z5" s="8" t="s">
        <v>26</v>
      </c>
      <c r="AA5" s="8"/>
      <c r="AB5" s="8"/>
      <c r="AC5" s="8" t="s">
        <v>27</v>
      </c>
      <c r="AD5" s="8"/>
      <c r="AE5" s="8"/>
      <c r="AF5" s="8" t="s">
        <v>28</v>
      </c>
      <c r="AG5" s="8"/>
      <c r="AH5" s="8"/>
      <c r="AI5" s="8" t="s">
        <v>29</v>
      </c>
      <c r="AJ5" s="8"/>
      <c r="AK5" s="8"/>
      <c r="AL5" s="5" t="s">
        <v>30</v>
      </c>
      <c r="AO5" s="8" t="s">
        <v>31</v>
      </c>
    </row>
    <row r="6" customFormat="false" ht="12.75" hidden="false" customHeight="false" outlineLevel="0" collapsed="false">
      <c r="D6" s="2" t="s">
        <v>32</v>
      </c>
      <c r="E6" s="2" t="s">
        <v>33</v>
      </c>
      <c r="F6" s="6" t="s">
        <v>34</v>
      </c>
      <c r="G6" s="6" t="s">
        <v>35</v>
      </c>
      <c r="H6" s="6" t="s">
        <v>36</v>
      </c>
      <c r="I6" s="6" t="s">
        <v>37</v>
      </c>
      <c r="J6" s="3"/>
      <c r="K6" s="3"/>
      <c r="L6" s="6"/>
      <c r="M6" s="3"/>
      <c r="N6" s="3"/>
      <c r="O6" s="3"/>
      <c r="P6" s="6" t="s">
        <v>38</v>
      </c>
      <c r="Q6" s="6" t="s">
        <v>39</v>
      </c>
      <c r="R6" s="6" t="s">
        <v>40</v>
      </c>
      <c r="S6" s="7" t="s">
        <v>41</v>
      </c>
      <c r="T6" s="7" t="s">
        <v>42</v>
      </c>
      <c r="U6" s="7" t="s">
        <v>43</v>
      </c>
      <c r="V6" s="7" t="s">
        <v>44</v>
      </c>
      <c r="W6" s="6" t="s">
        <v>45</v>
      </c>
      <c r="Z6" s="6" t="s">
        <v>46</v>
      </c>
      <c r="AA6" s="3"/>
      <c r="AB6" s="3"/>
      <c r="AC6" s="6" t="s">
        <v>47</v>
      </c>
      <c r="AD6" s="3"/>
      <c r="AE6" s="3"/>
      <c r="AF6" s="6" t="s">
        <v>48</v>
      </c>
      <c r="AG6" s="3"/>
      <c r="AH6" s="3"/>
      <c r="AI6" s="6" t="s">
        <v>49</v>
      </c>
      <c r="AJ6" s="3"/>
      <c r="AK6" s="3"/>
      <c r="AL6" s="2" t="s">
        <v>50</v>
      </c>
      <c r="AO6" s="3"/>
    </row>
    <row r="7" customFormat="false" ht="12.75" hidden="false" customHeight="false" outlineLevel="0" collapsed="false"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4"/>
      <c r="T7" s="4"/>
      <c r="U7" s="4"/>
      <c r="V7" s="4"/>
      <c r="W7" s="4" t="s">
        <v>51</v>
      </c>
      <c r="X7" s="3" t="s">
        <v>52</v>
      </c>
      <c r="Y7" s="10" t="s">
        <v>53</v>
      </c>
      <c r="Z7" s="3" t="s">
        <v>51</v>
      </c>
      <c r="AA7" s="3" t="s">
        <v>52</v>
      </c>
      <c r="AB7" s="10" t="s">
        <v>53</v>
      </c>
      <c r="AC7" s="3" t="s">
        <v>51</v>
      </c>
      <c r="AD7" s="3" t="s">
        <v>52</v>
      </c>
      <c r="AE7" s="10" t="s">
        <v>53</v>
      </c>
      <c r="AF7" s="3" t="s">
        <v>51</v>
      </c>
      <c r="AG7" s="3" t="s">
        <v>52</v>
      </c>
      <c r="AH7" s="10" t="s">
        <v>53</v>
      </c>
      <c r="AI7" s="3" t="s">
        <v>51</v>
      </c>
      <c r="AJ7" s="3" t="s">
        <v>52</v>
      </c>
      <c r="AK7" s="10" t="s">
        <v>53</v>
      </c>
      <c r="AL7" s="3" t="s">
        <v>51</v>
      </c>
      <c r="AM7" s="3" t="s">
        <v>52</v>
      </c>
      <c r="AN7" s="11" t="s">
        <v>53</v>
      </c>
      <c r="AO7" s="3"/>
    </row>
    <row r="8" s="12" customFormat="true" ht="12.75" hidden="false" customHeight="false" outlineLevel="0" collapsed="false">
      <c r="A8" s="12" t="s">
        <v>54</v>
      </c>
      <c r="B8" s="12" t="s">
        <v>55</v>
      </c>
      <c r="C8" s="12" t="s">
        <v>56</v>
      </c>
      <c r="D8" s="13" t="n">
        <v>49.7</v>
      </c>
      <c r="E8" s="13" t="n">
        <v>16.8</v>
      </c>
      <c r="F8" s="13" t="n">
        <v>14.6</v>
      </c>
      <c r="G8" s="14" t="n">
        <v>2.6</v>
      </c>
      <c r="H8" s="14" t="n">
        <v>4.2</v>
      </c>
      <c r="I8" s="14" t="n">
        <v>4.7</v>
      </c>
      <c r="J8" s="14" t="n">
        <f aca="false">E8/D8</f>
        <v>0.338028169014085</v>
      </c>
      <c r="K8" s="14" t="n">
        <f aca="false">F8/D8</f>
        <v>0.293762575452716</v>
      </c>
      <c r="L8" s="14" t="n">
        <f aca="false">(E8*10)/F8</f>
        <v>11.5068493150685</v>
      </c>
      <c r="M8" s="14" t="n">
        <f aca="false">G8/F8</f>
        <v>0.178082191780822</v>
      </c>
      <c r="N8" s="14" t="n">
        <f aca="false">H8/F8</f>
        <v>0.287671232876712</v>
      </c>
      <c r="O8" s="14" t="n">
        <f aca="false">I8/F8</f>
        <v>0.321917808219178</v>
      </c>
      <c r="P8" s="15" t="n">
        <v>19</v>
      </c>
      <c r="Q8" s="15" t="n">
        <v>23</v>
      </c>
      <c r="R8" s="15" t="n">
        <v>15</v>
      </c>
      <c r="S8" s="15" t="n">
        <v>243</v>
      </c>
      <c r="T8" s="15" t="n">
        <v>126</v>
      </c>
      <c r="U8" s="15" t="n">
        <v>49</v>
      </c>
      <c r="V8" s="15" t="n">
        <v>2</v>
      </c>
      <c r="W8" s="15" t="n">
        <v>8</v>
      </c>
      <c r="X8" s="15" t="n">
        <v>8</v>
      </c>
      <c r="Y8" s="13" t="n">
        <f aca="false">AVERAGE(W8:X8)</f>
        <v>8</v>
      </c>
      <c r="Z8" s="15" t="n">
        <v>8</v>
      </c>
      <c r="AA8" s="15" t="n">
        <v>8</v>
      </c>
      <c r="AB8" s="13" t="n">
        <f aca="false">AVERAGE(Z8:AA8)</f>
        <v>8</v>
      </c>
      <c r="AC8" s="15" t="n">
        <v>1</v>
      </c>
      <c r="AD8" s="15" t="n">
        <v>1</v>
      </c>
      <c r="AE8" s="13" t="n">
        <f aca="false">AVERAGE(AC8:AD8)</f>
        <v>1</v>
      </c>
      <c r="AF8" s="15" t="n">
        <v>3</v>
      </c>
      <c r="AG8" s="15" t="n">
        <v>3</v>
      </c>
      <c r="AH8" s="13" t="n">
        <f aca="false">AVERAGE(AF8:AG8)</f>
        <v>3</v>
      </c>
      <c r="AI8" s="15" t="n">
        <v>1</v>
      </c>
      <c r="AJ8" s="15" t="n">
        <v>1</v>
      </c>
      <c r="AK8" s="13" t="n">
        <f aca="false">AVERAGE(AI8:AJ8)</f>
        <v>1</v>
      </c>
      <c r="AL8" s="15" t="n">
        <v>2</v>
      </c>
      <c r="AM8" s="15" t="n">
        <v>2</v>
      </c>
      <c r="AN8" s="13" t="n">
        <f aca="false">AVERAGE(AL8:AM8)</f>
        <v>2</v>
      </c>
      <c r="AO8" s="15" t="n">
        <v>0</v>
      </c>
    </row>
    <row r="9" s="16" customFormat="true" ht="12.75" hidden="false" customHeight="false" outlineLevel="0" collapsed="false">
      <c r="A9" s="16" t="s">
        <v>57</v>
      </c>
      <c r="B9" s="16" t="s">
        <v>55</v>
      </c>
      <c r="C9" s="16" t="s">
        <v>56</v>
      </c>
      <c r="D9" s="17" t="n">
        <v>62.1</v>
      </c>
      <c r="E9" s="17" t="n">
        <v>14.6</v>
      </c>
      <c r="F9" s="17" t="n">
        <v>16</v>
      </c>
      <c r="G9" s="17" t="n">
        <v>3</v>
      </c>
      <c r="H9" s="17" t="n">
        <v>5.5</v>
      </c>
      <c r="I9" s="17" t="n">
        <v>5.7</v>
      </c>
      <c r="J9" s="18" t="n">
        <f aca="false">E9/D9</f>
        <v>0.235104669887279</v>
      </c>
      <c r="K9" s="18" t="n">
        <f aca="false">F9/D9</f>
        <v>0.257648953301127</v>
      </c>
      <c r="L9" s="18" t="n">
        <f aca="false">(E9*10)/F9</f>
        <v>9.125</v>
      </c>
      <c r="M9" s="18" t="n">
        <f aca="false">G9/F9</f>
        <v>0.1875</v>
      </c>
      <c r="N9" s="18" t="n">
        <f aca="false">H9/F9</f>
        <v>0.34375</v>
      </c>
      <c r="O9" s="18" t="n">
        <f aca="false">I9/F9</f>
        <v>0.35625</v>
      </c>
      <c r="P9" s="19" t="n">
        <v>19</v>
      </c>
      <c r="Q9" s="19" t="n">
        <v>20</v>
      </c>
      <c r="R9" s="19" t="n">
        <v>14</v>
      </c>
      <c r="S9" s="19" t="n">
        <v>259</v>
      </c>
      <c r="T9" s="19" t="n">
        <v>85</v>
      </c>
      <c r="U9" s="19" t="n">
        <v>62</v>
      </c>
      <c r="V9" s="19" t="n">
        <v>2</v>
      </c>
      <c r="W9" s="19" t="n">
        <v>9</v>
      </c>
      <c r="X9" s="19" t="n">
        <v>9</v>
      </c>
      <c r="Y9" s="17" t="n">
        <f aca="false">AVERAGE(W9:X9)</f>
        <v>9</v>
      </c>
      <c r="Z9" s="19" t="n">
        <v>10</v>
      </c>
      <c r="AA9" s="19" t="n">
        <v>10</v>
      </c>
      <c r="AB9" s="17" t="n">
        <f aca="false">AVERAGE(Z9:AA9)</f>
        <v>10</v>
      </c>
      <c r="AC9" s="19" t="n">
        <v>1</v>
      </c>
      <c r="AD9" s="19" t="n">
        <v>1</v>
      </c>
      <c r="AE9" s="17" t="n">
        <f aca="false">AVERAGE(AC9:AD9)</f>
        <v>1</v>
      </c>
      <c r="AF9" s="19" t="n">
        <v>3</v>
      </c>
      <c r="AG9" s="19" t="n">
        <v>3</v>
      </c>
      <c r="AH9" s="17" t="n">
        <f aca="false">AVERAGE(AF9:AG9)</f>
        <v>3</v>
      </c>
      <c r="AI9" s="19" t="n">
        <v>1</v>
      </c>
      <c r="AJ9" s="19" t="n">
        <v>1</v>
      </c>
      <c r="AK9" s="17" t="n">
        <f aca="false">AVERAGE(AI9:AJ9)</f>
        <v>1</v>
      </c>
      <c r="AL9" s="19" t="n">
        <v>2</v>
      </c>
      <c r="AM9" s="19" t="n">
        <v>2</v>
      </c>
      <c r="AN9" s="17" t="n">
        <f aca="false">AVERAGE(AL9:AM9)</f>
        <v>2</v>
      </c>
      <c r="AO9" s="19" t="n">
        <v>0</v>
      </c>
    </row>
    <row r="10" s="16" customFormat="true" ht="12.75" hidden="false" customHeight="false" outlineLevel="0" collapsed="false">
      <c r="A10" s="16" t="s">
        <v>58</v>
      </c>
      <c r="B10" s="16" t="s">
        <v>55</v>
      </c>
      <c r="C10" s="16" t="s">
        <v>56</v>
      </c>
      <c r="D10" s="17" t="n">
        <v>52.7</v>
      </c>
      <c r="E10" s="17" t="n">
        <v>16.9</v>
      </c>
      <c r="F10" s="17" t="n">
        <v>19.8</v>
      </c>
      <c r="G10" s="17" t="n">
        <v>2.7</v>
      </c>
      <c r="H10" s="17" t="n">
        <v>6.3</v>
      </c>
      <c r="I10" s="17" t="n">
        <v>5.9</v>
      </c>
      <c r="J10" s="18" t="n">
        <f aca="false">E10/D10</f>
        <v>0.320683111954459</v>
      </c>
      <c r="K10" s="18" t="n">
        <f aca="false">F10/D10</f>
        <v>0.375711574952562</v>
      </c>
      <c r="L10" s="18" t="n">
        <f aca="false">(E10*10)/F10</f>
        <v>8.53535353535354</v>
      </c>
      <c r="M10" s="18" t="n">
        <f aca="false">G10/F10</f>
        <v>0.136363636363636</v>
      </c>
      <c r="N10" s="18" t="n">
        <f aca="false">H10/F10</f>
        <v>0.318181818181818</v>
      </c>
      <c r="O10" s="18" t="n">
        <f aca="false">I10/F10</f>
        <v>0.297979797979798</v>
      </c>
      <c r="P10" s="20" t="n">
        <v>19</v>
      </c>
      <c r="Q10" s="20" t="n">
        <v>20</v>
      </c>
      <c r="R10" s="20" t="n">
        <v>15</v>
      </c>
      <c r="S10" s="20" t="n">
        <v>234</v>
      </c>
      <c r="T10" s="20" t="n">
        <v>100</v>
      </c>
      <c r="U10" s="20" t="n">
        <v>23</v>
      </c>
      <c r="V10" s="20" t="n">
        <v>2</v>
      </c>
      <c r="W10" s="20" t="n">
        <v>9</v>
      </c>
      <c r="X10" s="20" t="n">
        <v>8</v>
      </c>
      <c r="Y10" s="17" t="n">
        <f aca="false">AVERAGE(W10:X10)</f>
        <v>8.5</v>
      </c>
      <c r="Z10" s="20" t="n">
        <v>10</v>
      </c>
      <c r="AA10" s="20" t="n">
        <v>9</v>
      </c>
      <c r="AB10" s="17" t="n">
        <f aca="false">AVERAGE(Z10:AA10)</f>
        <v>9.5</v>
      </c>
      <c r="AC10" s="20" t="n">
        <v>1</v>
      </c>
      <c r="AD10" s="20" t="n">
        <v>1</v>
      </c>
      <c r="AE10" s="17" t="n">
        <f aca="false">AVERAGE(AC10:AD10)</f>
        <v>1</v>
      </c>
      <c r="AF10" s="20" t="n">
        <v>3</v>
      </c>
      <c r="AG10" s="20" t="n">
        <v>3</v>
      </c>
      <c r="AH10" s="17" t="n">
        <f aca="false">AVERAGE(AF10:AG10)</f>
        <v>3</v>
      </c>
      <c r="AI10" s="20" t="n">
        <v>1</v>
      </c>
      <c r="AJ10" s="20" t="n">
        <v>1</v>
      </c>
      <c r="AK10" s="17" t="n">
        <f aca="false">AVERAGE(AI10:AJ10)</f>
        <v>1</v>
      </c>
      <c r="AL10" s="20" t="n">
        <v>3</v>
      </c>
      <c r="AM10" s="20" t="n">
        <v>3</v>
      </c>
      <c r="AN10" s="17" t="n">
        <f aca="false">AVERAGE(AL10:AM10)</f>
        <v>3</v>
      </c>
      <c r="AO10" s="19" t="n">
        <v>0</v>
      </c>
    </row>
    <row r="11" s="16" customFormat="true" ht="12.75" hidden="false" customHeight="false" outlineLevel="0" collapsed="false">
      <c r="A11" s="16" t="s">
        <v>59</v>
      </c>
      <c r="B11" s="16" t="s">
        <v>55</v>
      </c>
      <c r="C11" s="16" t="s">
        <v>60</v>
      </c>
      <c r="D11" s="17" t="n">
        <v>51.6</v>
      </c>
      <c r="E11" s="17" t="n">
        <v>17.6</v>
      </c>
      <c r="F11" s="17" t="n">
        <v>15.8</v>
      </c>
      <c r="G11" s="17" t="n">
        <v>2.8</v>
      </c>
      <c r="H11" s="17" t="n">
        <v>5.1</v>
      </c>
      <c r="I11" s="17" t="n">
        <v>4.8</v>
      </c>
      <c r="J11" s="18" t="n">
        <f aca="false">E11/D11</f>
        <v>0.341085271317829</v>
      </c>
      <c r="K11" s="18" t="n">
        <f aca="false">F11/D11</f>
        <v>0.306201550387597</v>
      </c>
      <c r="L11" s="18" t="n">
        <f aca="false">(E11*10)/F11</f>
        <v>11.1392405063291</v>
      </c>
      <c r="M11" s="18" t="n">
        <f aca="false">G11/F11</f>
        <v>0.177215189873418</v>
      </c>
      <c r="N11" s="18" t="n">
        <f aca="false">H11/F11</f>
        <v>0.322784810126582</v>
      </c>
      <c r="O11" s="18" t="n">
        <f aca="false">I11/F11</f>
        <v>0.30379746835443</v>
      </c>
      <c r="P11" s="20" t="n">
        <v>19</v>
      </c>
      <c r="Q11" s="20" t="n">
        <v>21</v>
      </c>
      <c r="R11" s="20" t="n">
        <v>16</v>
      </c>
      <c r="S11" s="20" t="n">
        <v>251</v>
      </c>
      <c r="T11" s="20" t="n">
        <v>115</v>
      </c>
      <c r="U11" s="20" t="n">
        <v>21</v>
      </c>
      <c r="V11" s="20" t="n">
        <v>2</v>
      </c>
      <c r="W11" s="20" t="n">
        <v>9</v>
      </c>
      <c r="X11" s="20" t="n">
        <v>9</v>
      </c>
      <c r="Y11" s="17" t="n">
        <f aca="false">AVERAGE(W11:X11)</f>
        <v>9</v>
      </c>
      <c r="Z11" s="20" t="n">
        <v>10</v>
      </c>
      <c r="AA11" s="20" t="n">
        <v>10</v>
      </c>
      <c r="AB11" s="17" t="n">
        <f aca="false">AVERAGE(Z11:AA11)</f>
        <v>10</v>
      </c>
      <c r="AC11" s="20" t="n">
        <v>1</v>
      </c>
      <c r="AD11" s="20" t="n">
        <v>1</v>
      </c>
      <c r="AE11" s="17" t="n">
        <f aca="false">AVERAGE(AC11:AD11)</f>
        <v>1</v>
      </c>
      <c r="AF11" s="20" t="n">
        <v>3</v>
      </c>
      <c r="AG11" s="20" t="n">
        <v>3</v>
      </c>
      <c r="AH11" s="17" t="n">
        <f aca="false">AVERAGE(AF11:AG11)</f>
        <v>3</v>
      </c>
      <c r="AI11" s="20" t="n">
        <v>1</v>
      </c>
      <c r="AJ11" s="20" t="n">
        <v>1</v>
      </c>
      <c r="AK11" s="17" t="n">
        <f aca="false">AVERAGE(AI11:AJ11)</f>
        <v>1</v>
      </c>
      <c r="AL11" s="20" t="n">
        <v>2</v>
      </c>
      <c r="AM11" s="20" t="n">
        <v>2</v>
      </c>
      <c r="AN11" s="17" t="n">
        <f aca="false">AVERAGE(AL11:AM11)</f>
        <v>2</v>
      </c>
      <c r="AO11" s="19" t="n">
        <v>0</v>
      </c>
    </row>
    <row r="12" s="16" customFormat="true" ht="12.75" hidden="false" customHeight="false" outlineLevel="0" collapsed="false">
      <c r="A12" s="16" t="s">
        <v>61</v>
      </c>
      <c r="B12" s="16" t="s">
        <v>55</v>
      </c>
      <c r="C12" s="16" t="s">
        <v>56</v>
      </c>
      <c r="D12" s="17" t="n">
        <v>68.8</v>
      </c>
      <c r="E12" s="17" t="n">
        <v>18</v>
      </c>
      <c r="F12" s="17" t="n">
        <v>22.4</v>
      </c>
      <c r="G12" s="17" t="n">
        <v>3.3</v>
      </c>
      <c r="H12" s="17" t="n">
        <v>6.9</v>
      </c>
      <c r="I12" s="17" t="n">
        <v>6.4</v>
      </c>
      <c r="J12" s="18" t="n">
        <f aca="false">E12/D12</f>
        <v>0.261627906976744</v>
      </c>
      <c r="K12" s="18" t="n">
        <f aca="false">F12/D12</f>
        <v>0.325581395348837</v>
      </c>
      <c r="L12" s="18" t="n">
        <f aca="false">(E12*10)/F12</f>
        <v>8.03571428571429</v>
      </c>
      <c r="M12" s="18" t="n">
        <f aca="false">G12/F12</f>
        <v>0.147321428571429</v>
      </c>
      <c r="N12" s="18" t="n">
        <f aca="false">H12/F12</f>
        <v>0.308035714285714</v>
      </c>
      <c r="O12" s="18" t="n">
        <f aca="false">I12/F12</f>
        <v>0.285714285714286</v>
      </c>
      <c r="P12" s="19" t="n">
        <v>19</v>
      </c>
      <c r="Q12" s="19" t="n">
        <v>21</v>
      </c>
      <c r="R12" s="19" t="n">
        <v>15</v>
      </c>
      <c r="S12" s="19" t="n">
        <v>233</v>
      </c>
      <c r="T12" s="19" t="n">
        <v>87</v>
      </c>
      <c r="U12" s="19" t="n">
        <v>60</v>
      </c>
      <c r="V12" s="19" t="n">
        <v>2</v>
      </c>
      <c r="W12" s="19" t="n">
        <v>9</v>
      </c>
      <c r="X12" s="19" t="n">
        <v>8</v>
      </c>
      <c r="Y12" s="17" t="n">
        <f aca="false">AVERAGE(W12:X12)</f>
        <v>8.5</v>
      </c>
      <c r="Z12" s="19" t="n">
        <v>10</v>
      </c>
      <c r="AA12" s="19" t="n">
        <v>10</v>
      </c>
      <c r="AB12" s="17" t="n">
        <f aca="false">AVERAGE(Z12:AA12)</f>
        <v>10</v>
      </c>
      <c r="AC12" s="19" t="n">
        <v>1</v>
      </c>
      <c r="AD12" s="19" t="n">
        <v>1</v>
      </c>
      <c r="AE12" s="17" t="n">
        <f aca="false">AVERAGE(AC12:AD12)</f>
        <v>1</v>
      </c>
      <c r="AF12" s="19" t="n">
        <v>3</v>
      </c>
      <c r="AG12" s="19" t="n">
        <v>3</v>
      </c>
      <c r="AH12" s="17" t="n">
        <f aca="false">AVERAGE(AF12:AG12)</f>
        <v>3</v>
      </c>
      <c r="AI12" s="19" t="n">
        <v>1</v>
      </c>
      <c r="AJ12" s="19" t="n">
        <v>1</v>
      </c>
      <c r="AK12" s="17" t="n">
        <f aca="false">AVERAGE(AI12:AJ12)</f>
        <v>1</v>
      </c>
      <c r="AL12" s="19" t="n">
        <v>3</v>
      </c>
      <c r="AM12" s="19" t="n">
        <v>3</v>
      </c>
      <c r="AN12" s="17" t="n">
        <f aca="false">AVERAGE(AL12:AM12)</f>
        <v>3</v>
      </c>
      <c r="AO12" s="19" t="n">
        <v>0</v>
      </c>
    </row>
    <row r="13" s="16" customFormat="true" ht="12.75" hidden="false" customHeight="false" outlineLevel="0" collapsed="false">
      <c r="A13" s="16" t="s">
        <v>62</v>
      </c>
      <c r="B13" s="16" t="s">
        <v>55</v>
      </c>
      <c r="C13" s="16" t="s">
        <v>63</v>
      </c>
      <c r="D13" s="17" t="n">
        <v>70.4</v>
      </c>
      <c r="E13" s="17" t="n">
        <v>17.1</v>
      </c>
      <c r="F13" s="17" t="n">
        <v>26.3</v>
      </c>
      <c r="G13" s="17" t="n">
        <v>3.5</v>
      </c>
      <c r="H13" s="17" t="n">
        <v>8.2</v>
      </c>
      <c r="I13" s="17" t="n">
        <v>7.2</v>
      </c>
      <c r="J13" s="18" t="n">
        <f aca="false">E13/D13</f>
        <v>0.242897727272727</v>
      </c>
      <c r="K13" s="18" t="n">
        <f aca="false">F13/D13</f>
        <v>0.373579545454545</v>
      </c>
      <c r="L13" s="18" t="n">
        <f aca="false">(E13*10)/F13</f>
        <v>6.50190114068441</v>
      </c>
      <c r="M13" s="18" t="n">
        <f aca="false">G13/F13</f>
        <v>0.133079847908745</v>
      </c>
      <c r="N13" s="18" t="n">
        <f aca="false">H13/F13</f>
        <v>0.311787072243346</v>
      </c>
      <c r="O13" s="18" t="n">
        <f aca="false">I13/F13</f>
        <v>0.273764258555133</v>
      </c>
      <c r="P13" s="19" t="n">
        <v>19</v>
      </c>
      <c r="Q13" s="19" t="n">
        <v>19</v>
      </c>
      <c r="R13" s="19" t="n">
        <v>15</v>
      </c>
      <c r="S13" s="19" t="n">
        <v>235</v>
      </c>
      <c r="T13" s="19" t="n">
        <v>86</v>
      </c>
      <c r="U13" s="19" t="n">
        <v>86</v>
      </c>
      <c r="V13" s="19" t="n">
        <v>2</v>
      </c>
      <c r="W13" s="19" t="n">
        <v>8</v>
      </c>
      <c r="X13" s="19" t="n">
        <v>8</v>
      </c>
      <c r="Y13" s="17" t="n">
        <f aca="false">AVERAGE(W13:X13)</f>
        <v>8</v>
      </c>
      <c r="Z13" s="19" t="n">
        <v>10</v>
      </c>
      <c r="AA13" s="19" t="n">
        <v>10</v>
      </c>
      <c r="AB13" s="17" t="n">
        <f aca="false">AVERAGE(Z13:AA13)</f>
        <v>10</v>
      </c>
      <c r="AC13" s="19" t="n">
        <v>1</v>
      </c>
      <c r="AD13" s="19" t="n">
        <v>1</v>
      </c>
      <c r="AE13" s="17" t="n">
        <f aca="false">AVERAGE(AC13:AD13)</f>
        <v>1</v>
      </c>
      <c r="AF13" s="19" t="n">
        <v>3</v>
      </c>
      <c r="AG13" s="19" t="n">
        <v>3</v>
      </c>
      <c r="AH13" s="17" t="n">
        <f aca="false">AVERAGE(AF13:AG13)</f>
        <v>3</v>
      </c>
      <c r="AI13" s="19" t="n">
        <v>1</v>
      </c>
      <c r="AJ13" s="19" t="n">
        <v>1</v>
      </c>
      <c r="AK13" s="17" t="n">
        <f aca="false">AVERAGE(AI13:AJ13)</f>
        <v>1</v>
      </c>
      <c r="AL13" s="19" t="n">
        <v>2</v>
      </c>
      <c r="AM13" s="19" t="n">
        <v>2</v>
      </c>
      <c r="AN13" s="17" t="n">
        <f aca="false">AVERAGE(AL13:AM13)</f>
        <v>2</v>
      </c>
      <c r="AO13" s="19" t="n">
        <v>0</v>
      </c>
    </row>
    <row r="14" s="16" customFormat="true" ht="12.75" hidden="false" customHeight="false" outlineLevel="0" collapsed="false">
      <c r="A14" s="16" t="s">
        <v>64</v>
      </c>
      <c r="B14" s="16" t="s">
        <v>55</v>
      </c>
      <c r="C14" s="16" t="s">
        <v>63</v>
      </c>
      <c r="D14" s="21" t="n">
        <v>86.7</v>
      </c>
      <c r="E14" s="21" t="n">
        <v>18.5</v>
      </c>
      <c r="F14" s="21" t="n">
        <v>24.3</v>
      </c>
      <c r="G14" s="17" t="n">
        <v>3.4</v>
      </c>
      <c r="H14" s="17" t="n">
        <v>7.4</v>
      </c>
      <c r="I14" s="17" t="n">
        <v>6.6</v>
      </c>
      <c r="J14" s="18" t="n">
        <f aca="false">E14/D14</f>
        <v>0.213379469434833</v>
      </c>
      <c r="K14" s="18" t="n">
        <f aca="false">F14/D14</f>
        <v>0.280276816608997</v>
      </c>
      <c r="L14" s="18" t="n">
        <f aca="false">(E14*10)/F14</f>
        <v>7.61316872427984</v>
      </c>
      <c r="M14" s="18" t="n">
        <f aca="false">G14/F14</f>
        <v>0.139917695473251</v>
      </c>
      <c r="N14" s="18" t="n">
        <f aca="false">H14/F14</f>
        <v>0.304526748971193</v>
      </c>
      <c r="O14" s="18" t="n">
        <f aca="false">I14/F14</f>
        <v>0.271604938271605</v>
      </c>
      <c r="P14" s="20" t="n">
        <v>19</v>
      </c>
      <c r="Q14" s="20" t="n">
        <v>21</v>
      </c>
      <c r="R14" s="20" t="n">
        <v>15</v>
      </c>
      <c r="S14" s="20" t="n">
        <v>239</v>
      </c>
      <c r="T14" s="20" t="n">
        <v>100</v>
      </c>
      <c r="U14" s="20" t="n">
        <v>79</v>
      </c>
      <c r="V14" s="20" t="n">
        <v>2</v>
      </c>
      <c r="W14" s="20" t="n">
        <v>9</v>
      </c>
      <c r="X14" s="20" t="n">
        <v>9</v>
      </c>
      <c r="Y14" s="17" t="n">
        <f aca="false">AVERAGE(W14:X14)</f>
        <v>9</v>
      </c>
      <c r="Z14" s="20" t="n">
        <v>10</v>
      </c>
      <c r="AA14" s="20" t="n">
        <v>10</v>
      </c>
      <c r="AB14" s="17" t="n">
        <f aca="false">AVERAGE(Z14:AA14)</f>
        <v>10</v>
      </c>
      <c r="AC14" s="20" t="n">
        <v>1</v>
      </c>
      <c r="AD14" s="20" t="n">
        <v>1</v>
      </c>
      <c r="AE14" s="17" t="n">
        <f aca="false">AVERAGE(AC14:AD14)</f>
        <v>1</v>
      </c>
      <c r="AF14" s="20" t="n">
        <v>3</v>
      </c>
      <c r="AG14" s="20" t="n">
        <v>3</v>
      </c>
      <c r="AH14" s="17" t="n">
        <f aca="false">AVERAGE(AF14:AG14)</f>
        <v>3</v>
      </c>
      <c r="AI14" s="20" t="n">
        <v>1</v>
      </c>
      <c r="AJ14" s="20" t="n">
        <v>1</v>
      </c>
      <c r="AK14" s="17" t="n">
        <f aca="false">AVERAGE(AI14:AJ14)</f>
        <v>1</v>
      </c>
      <c r="AL14" s="20" t="n">
        <v>2</v>
      </c>
      <c r="AM14" s="20" t="n">
        <v>2</v>
      </c>
      <c r="AN14" s="17" t="n">
        <f aca="false">AVERAGE(AL14:AM14)</f>
        <v>2</v>
      </c>
      <c r="AO14" s="19" t="n">
        <v>0</v>
      </c>
    </row>
    <row r="15" s="22" customFormat="true" ht="12.75" hidden="false" customHeight="false" outlineLevel="0" collapsed="false">
      <c r="A15" s="22" t="s">
        <v>65</v>
      </c>
      <c r="B15" s="22" t="s">
        <v>66</v>
      </c>
      <c r="C15" s="22" t="s">
        <v>56</v>
      </c>
      <c r="D15" s="23" t="n">
        <v>62</v>
      </c>
      <c r="E15" s="23" t="n">
        <v>15.6</v>
      </c>
      <c r="F15" s="23" t="n">
        <v>22.5</v>
      </c>
      <c r="G15" s="23" t="n">
        <v>3.4</v>
      </c>
      <c r="H15" s="23" t="n">
        <v>7</v>
      </c>
      <c r="I15" s="23" t="n">
        <v>7.3</v>
      </c>
      <c r="J15" s="24" t="n">
        <f aca="false">E15/D15</f>
        <v>0.251612903225806</v>
      </c>
      <c r="K15" s="24" t="n">
        <f aca="false">F15/D15</f>
        <v>0.362903225806452</v>
      </c>
      <c r="L15" s="24" t="n">
        <f aca="false">(E15*10)/F15</f>
        <v>6.93333333333333</v>
      </c>
      <c r="M15" s="24" t="n">
        <f aca="false">G15/F15</f>
        <v>0.151111111111111</v>
      </c>
      <c r="N15" s="24" t="n">
        <f aca="false">H15/F15</f>
        <v>0.311111111111111</v>
      </c>
      <c r="O15" s="24" t="n">
        <f aca="false">I15/F15</f>
        <v>0.324444444444444</v>
      </c>
      <c r="P15" s="25" t="n">
        <v>17</v>
      </c>
      <c r="Q15" s="25" t="s">
        <v>60</v>
      </c>
      <c r="R15" s="25" t="s">
        <v>60</v>
      </c>
      <c r="S15" s="25" t="n">
        <v>240</v>
      </c>
      <c r="T15" s="25" t="n">
        <v>98</v>
      </c>
      <c r="U15" s="25" t="n">
        <v>84</v>
      </c>
      <c r="V15" s="25" t="n">
        <v>2</v>
      </c>
      <c r="W15" s="25" t="n">
        <v>8</v>
      </c>
      <c r="X15" s="25" t="n">
        <v>8</v>
      </c>
      <c r="Y15" s="23" t="n">
        <f aca="false">AVERAGE(W15:X15)</f>
        <v>8</v>
      </c>
      <c r="Z15" s="25" t="n">
        <v>10</v>
      </c>
      <c r="AA15" s="25" t="n">
        <v>10</v>
      </c>
      <c r="AB15" s="23" t="n">
        <f aca="false">AVERAGE(Z15:AA15)</f>
        <v>10</v>
      </c>
      <c r="AC15" s="25" t="n">
        <v>1</v>
      </c>
      <c r="AD15" s="25" t="n">
        <v>1</v>
      </c>
      <c r="AE15" s="23" t="n">
        <f aca="false">AVERAGE(AC15:AD15)</f>
        <v>1</v>
      </c>
      <c r="AF15" s="25" t="n">
        <v>3</v>
      </c>
      <c r="AG15" s="25" t="n">
        <v>3</v>
      </c>
      <c r="AH15" s="23" t="n">
        <f aca="false">AVERAGE(AF15:AG15)</f>
        <v>3</v>
      </c>
      <c r="AI15" s="25" t="n">
        <v>1</v>
      </c>
      <c r="AJ15" s="25" t="n">
        <v>1</v>
      </c>
      <c r="AK15" s="23" t="n">
        <f aca="false">AVERAGE(AI15:AJ15)</f>
        <v>1</v>
      </c>
      <c r="AL15" s="25" t="n">
        <v>3</v>
      </c>
      <c r="AM15" s="25" t="n">
        <v>3</v>
      </c>
      <c r="AN15" s="23" t="n">
        <f aca="false">AVERAGE(AL15:AM15)</f>
        <v>3</v>
      </c>
      <c r="AO15" s="25" t="n">
        <v>0</v>
      </c>
    </row>
    <row r="16" s="22" customFormat="true" ht="12.75" hidden="false" customHeight="false" outlineLevel="0" collapsed="false">
      <c r="A16" s="22" t="s">
        <v>67</v>
      </c>
      <c r="B16" s="22" t="s">
        <v>66</v>
      </c>
      <c r="C16" s="22" t="s">
        <v>56</v>
      </c>
      <c r="D16" s="23" t="n">
        <v>62.1</v>
      </c>
      <c r="E16" s="23" t="n">
        <v>17.7</v>
      </c>
      <c r="F16" s="23" t="n">
        <v>17</v>
      </c>
      <c r="G16" s="23" t="n">
        <v>3.2</v>
      </c>
      <c r="H16" s="23" t="n">
        <v>6.5</v>
      </c>
      <c r="I16" s="23" t="n">
        <v>5.8</v>
      </c>
      <c r="J16" s="24" t="n">
        <f aca="false">E16/D16</f>
        <v>0.285024154589372</v>
      </c>
      <c r="K16" s="24" t="n">
        <f aca="false">F16/D16</f>
        <v>0.273752012882448</v>
      </c>
      <c r="L16" s="24" t="n">
        <f aca="false">(E16*10)/F16</f>
        <v>10.4117647058824</v>
      </c>
      <c r="M16" s="24" t="n">
        <f aca="false">G16/F16</f>
        <v>0.188235294117647</v>
      </c>
      <c r="N16" s="24" t="n">
        <f aca="false">H16/F16</f>
        <v>0.382352941176471</v>
      </c>
      <c r="O16" s="24" t="n">
        <f aca="false">I16/F16</f>
        <v>0.341176470588235</v>
      </c>
      <c r="P16" s="26" t="n">
        <v>19</v>
      </c>
      <c r="Q16" s="26" t="n">
        <v>20</v>
      </c>
      <c r="R16" s="26" t="n">
        <v>14</v>
      </c>
      <c r="S16" s="26" t="n">
        <v>248</v>
      </c>
      <c r="T16" s="26" t="n">
        <v>105</v>
      </c>
      <c r="U16" s="26" t="n">
        <v>25</v>
      </c>
      <c r="V16" s="26" t="n">
        <v>2</v>
      </c>
      <c r="W16" s="26" t="n">
        <v>9</v>
      </c>
      <c r="X16" s="26" t="n">
        <v>9</v>
      </c>
      <c r="Y16" s="23" t="n">
        <f aca="false">AVERAGE(W16:X16)</f>
        <v>9</v>
      </c>
      <c r="Z16" s="26" t="n">
        <v>10</v>
      </c>
      <c r="AA16" s="26" t="n">
        <v>10</v>
      </c>
      <c r="AB16" s="23" t="n">
        <f aca="false">AVERAGE(Z16:AA16)</f>
        <v>10</v>
      </c>
      <c r="AC16" s="26" t="n">
        <v>1</v>
      </c>
      <c r="AD16" s="26" t="n">
        <v>1</v>
      </c>
      <c r="AE16" s="23" t="n">
        <f aca="false">AVERAGE(AC16:AD16)</f>
        <v>1</v>
      </c>
      <c r="AF16" s="26" t="n">
        <v>3</v>
      </c>
      <c r="AG16" s="26" t="n">
        <v>3</v>
      </c>
      <c r="AH16" s="23" t="n">
        <f aca="false">AVERAGE(AF16:AG16)</f>
        <v>3</v>
      </c>
      <c r="AI16" s="26" t="n">
        <v>1</v>
      </c>
      <c r="AJ16" s="26" t="n">
        <v>1</v>
      </c>
      <c r="AK16" s="23" t="n">
        <f aca="false">AVERAGE(AI16:AJ16)</f>
        <v>1</v>
      </c>
      <c r="AL16" s="26" t="n">
        <v>3</v>
      </c>
      <c r="AM16" s="26" t="n">
        <v>3</v>
      </c>
      <c r="AN16" s="23" t="n">
        <f aca="false">AVERAGE(AL16:AM16)</f>
        <v>3</v>
      </c>
      <c r="AO16" s="25" t="n">
        <v>0</v>
      </c>
    </row>
    <row r="17" s="22" customFormat="true" ht="12.75" hidden="false" customHeight="false" outlineLevel="0" collapsed="false">
      <c r="A17" s="22" t="s">
        <v>68</v>
      </c>
      <c r="B17" s="22" t="s">
        <v>66</v>
      </c>
      <c r="C17" s="22" t="s">
        <v>56</v>
      </c>
      <c r="D17" s="23" t="n">
        <v>60.9</v>
      </c>
      <c r="E17" s="23" t="n">
        <v>15.7</v>
      </c>
      <c r="F17" s="23" t="n">
        <v>22.2</v>
      </c>
      <c r="G17" s="23" t="n">
        <v>3.1</v>
      </c>
      <c r="H17" s="23" t="n">
        <v>7.4</v>
      </c>
      <c r="I17" s="23" t="n">
        <v>6.4</v>
      </c>
      <c r="J17" s="24" t="n">
        <f aca="false">E17/D17</f>
        <v>0.257799671592775</v>
      </c>
      <c r="K17" s="24" t="n">
        <f aca="false">F17/D17</f>
        <v>0.364532019704434</v>
      </c>
      <c r="L17" s="24" t="n">
        <f aca="false">(E17*10)/F17</f>
        <v>7.07207207207207</v>
      </c>
      <c r="M17" s="24" t="n">
        <f aca="false">G17/F17</f>
        <v>0.13963963963964</v>
      </c>
      <c r="N17" s="24" t="n">
        <f aca="false">H17/F17</f>
        <v>0.333333333333333</v>
      </c>
      <c r="O17" s="24" t="n">
        <f aca="false">I17/F17</f>
        <v>0.288288288288288</v>
      </c>
      <c r="P17" s="26" t="n">
        <v>19</v>
      </c>
      <c r="Q17" s="26" t="n">
        <v>24</v>
      </c>
      <c r="R17" s="26" t="n">
        <v>17</v>
      </c>
      <c r="S17" s="26" t="n">
        <v>241</v>
      </c>
      <c r="T17" s="26" t="n">
        <v>86</v>
      </c>
      <c r="U17" s="26" t="n">
        <v>17</v>
      </c>
      <c r="V17" s="25" t="n">
        <v>2</v>
      </c>
      <c r="W17" s="26" t="n">
        <v>8</v>
      </c>
      <c r="X17" s="26" t="n">
        <v>8</v>
      </c>
      <c r="Y17" s="23" t="n">
        <f aca="false">AVERAGE(W17:X17)</f>
        <v>8</v>
      </c>
      <c r="Z17" s="26" t="n">
        <v>9</v>
      </c>
      <c r="AA17" s="26" t="n">
        <v>9</v>
      </c>
      <c r="AB17" s="23" t="n">
        <f aca="false">AVERAGE(Z17:AA17)</f>
        <v>9</v>
      </c>
      <c r="AC17" s="26" t="n">
        <v>1</v>
      </c>
      <c r="AD17" s="26" t="n">
        <v>1</v>
      </c>
      <c r="AE17" s="23" t="n">
        <f aca="false">AVERAGE(AC17:AD17)</f>
        <v>1</v>
      </c>
      <c r="AF17" s="26" t="n">
        <v>2</v>
      </c>
      <c r="AG17" s="26" t="n">
        <v>3</v>
      </c>
      <c r="AH17" s="23" t="n">
        <f aca="false">AVERAGE(AF17:AG17)</f>
        <v>2.5</v>
      </c>
      <c r="AI17" s="26" t="n">
        <v>1</v>
      </c>
      <c r="AJ17" s="26" t="n">
        <v>1</v>
      </c>
      <c r="AK17" s="23" t="n">
        <f aca="false">AVERAGE(AI17:AJ17)</f>
        <v>1</v>
      </c>
      <c r="AL17" s="26" t="n">
        <v>3</v>
      </c>
      <c r="AM17" s="26" t="n">
        <v>3</v>
      </c>
      <c r="AN17" s="23" t="n">
        <f aca="false">AVERAGE(AL17:AM17)</f>
        <v>3</v>
      </c>
      <c r="AO17" s="25" t="n">
        <v>0</v>
      </c>
    </row>
    <row r="18" s="22" customFormat="true" ht="12.75" hidden="false" customHeight="false" outlineLevel="0" collapsed="false">
      <c r="A18" s="22" t="s">
        <v>69</v>
      </c>
      <c r="B18" s="22" t="s">
        <v>66</v>
      </c>
      <c r="C18" s="22" t="s">
        <v>56</v>
      </c>
      <c r="D18" s="23" t="n">
        <v>59.9</v>
      </c>
      <c r="E18" s="23" t="n">
        <v>14.8</v>
      </c>
      <c r="F18" s="23" t="n">
        <v>19.1</v>
      </c>
      <c r="G18" s="23" t="n">
        <v>3.1</v>
      </c>
      <c r="H18" s="23" t="n">
        <v>6.1</v>
      </c>
      <c r="I18" s="23" t="n">
        <v>5.7</v>
      </c>
      <c r="J18" s="24" t="n">
        <f aca="false">E18/D18</f>
        <v>0.247078464106845</v>
      </c>
      <c r="K18" s="24" t="n">
        <f aca="false">F18/D18</f>
        <v>0.318864774624374</v>
      </c>
      <c r="L18" s="24" t="n">
        <f aca="false">(E18*10)/F18</f>
        <v>7.74869109947644</v>
      </c>
      <c r="M18" s="24" t="n">
        <f aca="false">G18/F18</f>
        <v>0.162303664921466</v>
      </c>
      <c r="N18" s="24" t="n">
        <f aca="false">H18/F18</f>
        <v>0.319371727748691</v>
      </c>
      <c r="O18" s="24" t="n">
        <f aca="false">I18/F18</f>
        <v>0.298429319371728</v>
      </c>
      <c r="P18" s="26" t="n">
        <v>19</v>
      </c>
      <c r="Q18" s="26" t="n">
        <v>22</v>
      </c>
      <c r="R18" s="26" t="n">
        <v>15</v>
      </c>
      <c r="S18" s="26" t="n">
        <v>253</v>
      </c>
      <c r="T18" s="26" t="n">
        <v>84</v>
      </c>
      <c r="U18" s="26" t="n">
        <v>17</v>
      </c>
      <c r="V18" s="26" t="n">
        <v>2</v>
      </c>
      <c r="W18" s="26" t="n">
        <v>9</v>
      </c>
      <c r="X18" s="26" t="n">
        <v>10</v>
      </c>
      <c r="Y18" s="23" t="n">
        <f aca="false">AVERAGE(W18:X18)</f>
        <v>9.5</v>
      </c>
      <c r="Z18" s="26" t="n">
        <v>10</v>
      </c>
      <c r="AA18" s="26" t="n">
        <v>10</v>
      </c>
      <c r="AB18" s="23" t="n">
        <f aca="false">AVERAGE(Z18:AA18)</f>
        <v>10</v>
      </c>
      <c r="AC18" s="26" t="n">
        <v>1</v>
      </c>
      <c r="AD18" s="26" t="n">
        <v>1</v>
      </c>
      <c r="AE18" s="23" t="n">
        <f aca="false">AVERAGE(AC18:AD18)</f>
        <v>1</v>
      </c>
      <c r="AF18" s="26" t="n">
        <v>3</v>
      </c>
      <c r="AG18" s="26" t="n">
        <v>3</v>
      </c>
      <c r="AH18" s="23" t="n">
        <f aca="false">AVERAGE(AF18:AG18)</f>
        <v>3</v>
      </c>
      <c r="AI18" s="26" t="n">
        <v>1</v>
      </c>
      <c r="AJ18" s="26" t="n">
        <v>1</v>
      </c>
      <c r="AK18" s="23" t="n">
        <f aca="false">AVERAGE(AI18:AJ18)</f>
        <v>1</v>
      </c>
      <c r="AL18" s="26" t="s">
        <v>60</v>
      </c>
      <c r="AM18" s="26" t="s">
        <v>60</v>
      </c>
      <c r="AN18" s="23" t="s">
        <v>60</v>
      </c>
      <c r="AO18" s="25" t="n">
        <v>0</v>
      </c>
    </row>
    <row r="19" s="22" customFormat="true" ht="12.75" hidden="false" customHeight="false" outlineLevel="0" collapsed="false">
      <c r="A19" s="22" t="s">
        <v>70</v>
      </c>
      <c r="B19" s="22" t="s">
        <v>66</v>
      </c>
      <c r="C19" s="22" t="s">
        <v>56</v>
      </c>
      <c r="D19" s="23" t="n">
        <v>61.5</v>
      </c>
      <c r="E19" s="23" t="n">
        <v>17.6</v>
      </c>
      <c r="F19" s="23" t="n">
        <v>20</v>
      </c>
      <c r="G19" s="23" t="n">
        <v>3.1</v>
      </c>
      <c r="H19" s="23" t="n">
        <v>6.2</v>
      </c>
      <c r="I19" s="23" t="n">
        <v>6.1</v>
      </c>
      <c r="J19" s="24" t="n">
        <f aca="false">E19/D19</f>
        <v>0.286178861788618</v>
      </c>
      <c r="K19" s="24" t="n">
        <f aca="false">F19/D19</f>
        <v>0.32520325203252</v>
      </c>
      <c r="L19" s="24" t="n">
        <f aca="false">(E19*10)/F19</f>
        <v>8.8</v>
      </c>
      <c r="M19" s="24" t="n">
        <f aca="false">G19/F19</f>
        <v>0.155</v>
      </c>
      <c r="N19" s="24" t="n">
        <f aca="false">H19/F19</f>
        <v>0.31</v>
      </c>
      <c r="O19" s="24" t="n">
        <f aca="false">I19/F19</f>
        <v>0.305</v>
      </c>
      <c r="P19" s="26" t="n">
        <v>19</v>
      </c>
      <c r="Q19" s="26" t="n">
        <v>20</v>
      </c>
      <c r="R19" s="26" t="n">
        <v>15</v>
      </c>
      <c r="S19" s="26" t="n">
        <v>247</v>
      </c>
      <c r="T19" s="26" t="n">
        <v>93</v>
      </c>
      <c r="U19" s="26" t="n">
        <v>17</v>
      </c>
      <c r="V19" s="25" t="n">
        <v>2</v>
      </c>
      <c r="W19" s="26" t="n">
        <v>8</v>
      </c>
      <c r="X19" s="26" t="n">
        <v>8</v>
      </c>
      <c r="Y19" s="23" t="n">
        <f aca="false">AVERAGE(W19:X19)</f>
        <v>8</v>
      </c>
      <c r="Z19" s="26" t="n">
        <v>10</v>
      </c>
      <c r="AA19" s="26" t="n">
        <v>10</v>
      </c>
      <c r="AB19" s="23" t="n">
        <f aca="false">AVERAGE(Z19:AA19)</f>
        <v>10</v>
      </c>
      <c r="AC19" s="26" t="n">
        <v>1</v>
      </c>
      <c r="AD19" s="26" t="n">
        <v>1</v>
      </c>
      <c r="AE19" s="23" t="n">
        <f aca="false">AVERAGE(AC19:AD19)</f>
        <v>1</v>
      </c>
      <c r="AF19" s="26" t="n">
        <v>3</v>
      </c>
      <c r="AG19" s="26" t="n">
        <v>3</v>
      </c>
      <c r="AH19" s="23" t="n">
        <f aca="false">AVERAGE(AF19:AG19)</f>
        <v>3</v>
      </c>
      <c r="AI19" s="26" t="n">
        <v>1</v>
      </c>
      <c r="AJ19" s="26" t="n">
        <v>1</v>
      </c>
      <c r="AK19" s="23" t="n">
        <f aca="false">AVERAGE(AI19:AJ19)</f>
        <v>1</v>
      </c>
      <c r="AL19" s="26" t="n">
        <v>3</v>
      </c>
      <c r="AM19" s="26" t="n">
        <v>3</v>
      </c>
      <c r="AN19" s="23" t="n">
        <f aca="false">AVERAGE(AL19:AM19)</f>
        <v>3</v>
      </c>
      <c r="AO19" s="25" t="n">
        <v>0</v>
      </c>
    </row>
    <row r="20" s="22" customFormat="true" ht="12.75" hidden="false" customHeight="false" outlineLevel="0" collapsed="false">
      <c r="A20" s="22" t="s">
        <v>71</v>
      </c>
      <c r="B20" s="22" t="s">
        <v>66</v>
      </c>
      <c r="C20" s="22" t="s">
        <v>56</v>
      </c>
      <c r="D20" s="23" t="n">
        <v>62.7</v>
      </c>
      <c r="E20" s="23" t="n">
        <v>14.5</v>
      </c>
      <c r="F20" s="23" t="n">
        <v>18.1</v>
      </c>
      <c r="G20" s="23" t="n">
        <v>2.9</v>
      </c>
      <c r="H20" s="23" t="n">
        <v>5.7</v>
      </c>
      <c r="I20" s="23" t="n">
        <v>6.7</v>
      </c>
      <c r="J20" s="24" t="n">
        <f aca="false">E20/D20</f>
        <v>0.231259968102073</v>
      </c>
      <c r="K20" s="24" t="n">
        <f aca="false">F20/D20</f>
        <v>0.288676236044657</v>
      </c>
      <c r="L20" s="24" t="n">
        <f aca="false">(E20*10)/F20</f>
        <v>8.01104972375691</v>
      </c>
      <c r="M20" s="24" t="n">
        <f aca="false">G20/F20</f>
        <v>0.160220994475138</v>
      </c>
      <c r="N20" s="24" t="n">
        <f aca="false">H20/F20</f>
        <v>0.314917127071823</v>
      </c>
      <c r="O20" s="24" t="n">
        <f aca="false">I20/F20</f>
        <v>0.370165745856354</v>
      </c>
      <c r="P20" s="26" t="n">
        <v>19</v>
      </c>
      <c r="Q20" s="26" t="n">
        <v>21</v>
      </c>
      <c r="R20" s="26" t="n">
        <v>15</v>
      </c>
      <c r="S20" s="26" t="n">
        <v>238</v>
      </c>
      <c r="T20" s="26" t="n">
        <v>93</v>
      </c>
      <c r="U20" s="26" t="n">
        <v>21</v>
      </c>
      <c r="V20" s="26" t="n">
        <v>2</v>
      </c>
      <c r="W20" s="26" t="n">
        <v>8</v>
      </c>
      <c r="X20" s="26" t="n">
        <v>8</v>
      </c>
      <c r="Y20" s="23" t="n">
        <f aca="false">AVERAGE(W20:X20)</f>
        <v>8</v>
      </c>
      <c r="Z20" s="26" t="n">
        <v>10</v>
      </c>
      <c r="AA20" s="26" t="n">
        <v>10</v>
      </c>
      <c r="AB20" s="23" t="n">
        <f aca="false">AVERAGE(Z20:AA20)</f>
        <v>10</v>
      </c>
      <c r="AC20" s="26" t="n">
        <v>1</v>
      </c>
      <c r="AD20" s="26" t="n">
        <v>1</v>
      </c>
      <c r="AE20" s="23" t="n">
        <f aca="false">AVERAGE(AC20:AD20)</f>
        <v>1</v>
      </c>
      <c r="AF20" s="26" t="n">
        <v>2</v>
      </c>
      <c r="AG20" s="26" t="n">
        <v>3</v>
      </c>
      <c r="AH20" s="23" t="n">
        <f aca="false">AVERAGE(AF20:AG20)</f>
        <v>2.5</v>
      </c>
      <c r="AI20" s="26" t="n">
        <v>1</v>
      </c>
      <c r="AJ20" s="26" t="n">
        <v>1</v>
      </c>
      <c r="AK20" s="23" t="n">
        <f aca="false">AVERAGE(AI20:AJ20)</f>
        <v>1</v>
      </c>
      <c r="AL20" s="26" t="n">
        <v>3</v>
      </c>
      <c r="AM20" s="26" t="n">
        <v>3</v>
      </c>
      <c r="AN20" s="23" t="n">
        <f aca="false">AVERAGE(AL20:AM20)</f>
        <v>3</v>
      </c>
      <c r="AO20" s="25" t="n">
        <v>0</v>
      </c>
    </row>
    <row r="21" s="22" customFormat="true" ht="12.75" hidden="false" customHeight="false" outlineLevel="0" collapsed="false">
      <c r="A21" s="22" t="s">
        <v>72</v>
      </c>
      <c r="B21" s="22" t="s">
        <v>66</v>
      </c>
      <c r="C21" s="22" t="s">
        <v>63</v>
      </c>
      <c r="D21" s="23" t="n">
        <v>63.4</v>
      </c>
      <c r="E21" s="23" t="n">
        <v>16.4</v>
      </c>
      <c r="F21" s="23" t="n">
        <v>23.4</v>
      </c>
      <c r="G21" s="23" t="n">
        <v>2.8</v>
      </c>
      <c r="H21" s="23" t="n">
        <v>7.2</v>
      </c>
      <c r="I21" s="23" t="n">
        <v>7.1</v>
      </c>
      <c r="J21" s="24" t="n">
        <f aca="false">E21/D21</f>
        <v>0.258675078864353</v>
      </c>
      <c r="K21" s="24" t="n">
        <f aca="false">F21/D21</f>
        <v>0.369085173501577</v>
      </c>
      <c r="L21" s="24" t="n">
        <f aca="false">(E21*10)/F21</f>
        <v>7.00854700854701</v>
      </c>
      <c r="M21" s="24" t="n">
        <f aca="false">G21/F21</f>
        <v>0.11965811965812</v>
      </c>
      <c r="N21" s="24" t="n">
        <f aca="false">H21/F21</f>
        <v>0.307692307692308</v>
      </c>
      <c r="O21" s="24" t="n">
        <f aca="false">I21/F21</f>
        <v>0.303418803418803</v>
      </c>
      <c r="P21" s="26" t="n">
        <v>19</v>
      </c>
      <c r="Q21" s="26" t="n">
        <v>20</v>
      </c>
      <c r="R21" s="26" t="n">
        <v>15</v>
      </c>
      <c r="S21" s="26" t="n">
        <v>260</v>
      </c>
      <c r="T21" s="26" t="n">
        <v>85</v>
      </c>
      <c r="U21" s="26" t="n">
        <v>17</v>
      </c>
      <c r="V21" s="25" t="n">
        <v>2</v>
      </c>
      <c r="W21" s="26" t="n">
        <v>8</v>
      </c>
      <c r="X21" s="26" t="n">
        <v>9</v>
      </c>
      <c r="Y21" s="23" t="n">
        <f aca="false">AVERAGE(W21:X21)</f>
        <v>8.5</v>
      </c>
      <c r="Z21" s="26" t="n">
        <v>9</v>
      </c>
      <c r="AA21" s="26" t="n">
        <v>9</v>
      </c>
      <c r="AB21" s="23" t="n">
        <f aca="false">AVERAGE(Z21:AA21)</f>
        <v>9</v>
      </c>
      <c r="AC21" s="26" t="n">
        <v>1</v>
      </c>
      <c r="AD21" s="26" t="n">
        <v>1</v>
      </c>
      <c r="AE21" s="23" t="n">
        <f aca="false">AVERAGE(AC21:AD21)</f>
        <v>1</v>
      </c>
      <c r="AF21" s="26" t="n">
        <v>3</v>
      </c>
      <c r="AG21" s="26" t="n">
        <v>3</v>
      </c>
      <c r="AH21" s="23" t="n">
        <f aca="false">AVERAGE(AF21:AG21)</f>
        <v>3</v>
      </c>
      <c r="AI21" s="26" t="n">
        <v>1</v>
      </c>
      <c r="AJ21" s="26" t="n">
        <v>1</v>
      </c>
      <c r="AK21" s="23" t="n">
        <f aca="false">AVERAGE(AI21:AJ21)</f>
        <v>1</v>
      </c>
      <c r="AL21" s="26" t="n">
        <v>3</v>
      </c>
      <c r="AM21" s="26" t="n">
        <v>3</v>
      </c>
      <c r="AN21" s="23" t="n">
        <f aca="false">AVERAGE(AL21:AM21)</f>
        <v>3</v>
      </c>
      <c r="AO21" s="25" t="n">
        <v>0</v>
      </c>
    </row>
    <row r="22" s="22" customFormat="true" ht="12.75" hidden="false" customHeight="false" outlineLevel="0" collapsed="false">
      <c r="A22" s="22" t="s">
        <v>73</v>
      </c>
      <c r="B22" s="22" t="s">
        <v>66</v>
      </c>
      <c r="C22" s="22" t="s">
        <v>63</v>
      </c>
      <c r="D22" s="23" t="n">
        <v>59.7</v>
      </c>
      <c r="E22" s="23" t="n">
        <v>18.3</v>
      </c>
      <c r="F22" s="23" t="n">
        <v>17</v>
      </c>
      <c r="G22" s="23" t="n">
        <v>2.5</v>
      </c>
      <c r="H22" s="23" t="n">
        <v>5.6</v>
      </c>
      <c r="I22" s="23" t="n">
        <v>5.6</v>
      </c>
      <c r="J22" s="24" t="n">
        <f aca="false">E22/D22</f>
        <v>0.306532663316583</v>
      </c>
      <c r="K22" s="24" t="n">
        <f aca="false">F22/D22</f>
        <v>0.284757118927973</v>
      </c>
      <c r="L22" s="24" t="n">
        <f aca="false">(E22*10)/F22</f>
        <v>10.7647058823529</v>
      </c>
      <c r="M22" s="24" t="n">
        <f aca="false">G22/F22</f>
        <v>0.147058823529412</v>
      </c>
      <c r="N22" s="24" t="n">
        <f aca="false">H22/F22</f>
        <v>0.329411764705882</v>
      </c>
      <c r="O22" s="24" t="n">
        <f aca="false">I22/F22</f>
        <v>0.329411764705882</v>
      </c>
      <c r="P22" s="26" t="n">
        <v>17</v>
      </c>
      <c r="Q22" s="26" t="n">
        <v>23</v>
      </c>
      <c r="R22" s="26" t="n">
        <v>13</v>
      </c>
      <c r="S22" s="26" t="n">
        <v>249</v>
      </c>
      <c r="T22" s="26" t="n">
        <v>112</v>
      </c>
      <c r="U22" s="26" t="n">
        <v>37</v>
      </c>
      <c r="V22" s="26" t="n">
        <v>2</v>
      </c>
      <c r="W22" s="26" t="n">
        <v>9</v>
      </c>
      <c r="X22" s="26" t="n">
        <v>9</v>
      </c>
      <c r="Y22" s="23" t="n">
        <f aca="false">AVERAGE(W22:X22)</f>
        <v>9</v>
      </c>
      <c r="Z22" s="26" t="n">
        <v>11</v>
      </c>
      <c r="AA22" s="26" t="n">
        <v>11</v>
      </c>
      <c r="AB22" s="23" t="n">
        <f aca="false">AVERAGE(Z22:AA22)</f>
        <v>11</v>
      </c>
      <c r="AC22" s="26" t="n">
        <v>1</v>
      </c>
      <c r="AD22" s="26" t="n">
        <v>1</v>
      </c>
      <c r="AE22" s="23" t="n">
        <f aca="false">AVERAGE(AC22:AD22)</f>
        <v>1</v>
      </c>
      <c r="AF22" s="26" t="n">
        <v>3</v>
      </c>
      <c r="AG22" s="26" t="n">
        <v>3</v>
      </c>
      <c r="AH22" s="23" t="n">
        <f aca="false">AVERAGE(AF22:AG22)</f>
        <v>3</v>
      </c>
      <c r="AI22" s="26" t="n">
        <v>1</v>
      </c>
      <c r="AJ22" s="26" t="n">
        <v>1</v>
      </c>
      <c r="AK22" s="23" t="n">
        <f aca="false">AVERAGE(AI22:AJ22)</f>
        <v>1</v>
      </c>
      <c r="AL22" s="26" t="n">
        <v>3</v>
      </c>
      <c r="AM22" s="26" t="n">
        <v>3</v>
      </c>
      <c r="AN22" s="23" t="n">
        <f aca="false">AVERAGE(AL22:AM22)</f>
        <v>3</v>
      </c>
      <c r="AO22" s="25" t="n">
        <v>0</v>
      </c>
    </row>
    <row r="23" s="22" customFormat="true" ht="12.75" hidden="false" customHeight="false" outlineLevel="0" collapsed="false">
      <c r="A23" s="22" t="s">
        <v>74</v>
      </c>
      <c r="B23" s="22" t="s">
        <v>66</v>
      </c>
      <c r="C23" s="22" t="s">
        <v>63</v>
      </c>
      <c r="D23" s="23" t="n">
        <v>57.1</v>
      </c>
      <c r="E23" s="23" t="n">
        <v>16.6</v>
      </c>
      <c r="F23" s="23" t="n">
        <v>22.3</v>
      </c>
      <c r="G23" s="23" t="n">
        <v>3.1</v>
      </c>
      <c r="H23" s="23" t="n">
        <v>7.2</v>
      </c>
      <c r="I23" s="23" t="n">
        <v>6.4</v>
      </c>
      <c r="J23" s="24" t="n">
        <f aca="false">E23/D23</f>
        <v>0.290718038528897</v>
      </c>
      <c r="K23" s="24" t="n">
        <f aca="false">F23/D23</f>
        <v>0.390542907180385</v>
      </c>
      <c r="L23" s="24" t="n">
        <f aca="false">(E23*10)/F23</f>
        <v>7.44394618834081</v>
      </c>
      <c r="M23" s="24" t="n">
        <f aca="false">G23/F23</f>
        <v>0.139013452914798</v>
      </c>
      <c r="N23" s="24" t="n">
        <f aca="false">H23/F23</f>
        <v>0.322869955156951</v>
      </c>
      <c r="O23" s="24" t="n">
        <f aca="false">I23/F23</f>
        <v>0.286995515695067</v>
      </c>
      <c r="P23" s="26" t="n">
        <v>19</v>
      </c>
      <c r="Q23" s="26" t="n">
        <v>23</v>
      </c>
      <c r="R23" s="26" t="n">
        <v>15</v>
      </c>
      <c r="S23" s="26" t="n">
        <v>232</v>
      </c>
      <c r="T23" s="26" t="n">
        <v>94</v>
      </c>
      <c r="U23" s="26" t="n">
        <v>11</v>
      </c>
      <c r="V23" s="25" t="n">
        <v>2</v>
      </c>
      <c r="W23" s="26" t="n">
        <v>9</v>
      </c>
      <c r="X23" s="26" t="n">
        <v>9</v>
      </c>
      <c r="Y23" s="23" t="n">
        <f aca="false">AVERAGE(W23:X23)</f>
        <v>9</v>
      </c>
      <c r="Z23" s="26" t="n">
        <v>11</v>
      </c>
      <c r="AA23" s="26" t="n">
        <v>11</v>
      </c>
      <c r="AB23" s="23" t="n">
        <f aca="false">AVERAGE(Z23:AA23)</f>
        <v>11</v>
      </c>
      <c r="AC23" s="26" t="n">
        <v>1</v>
      </c>
      <c r="AD23" s="26" t="n">
        <v>2</v>
      </c>
      <c r="AE23" s="23" t="n">
        <f aca="false">AVERAGE(AC23:AD23)</f>
        <v>1.5</v>
      </c>
      <c r="AF23" s="26" t="n">
        <v>3</v>
      </c>
      <c r="AG23" s="26" t="n">
        <v>3</v>
      </c>
      <c r="AH23" s="23" t="n">
        <f aca="false">AVERAGE(AF23:AG23)</f>
        <v>3</v>
      </c>
      <c r="AI23" s="26" t="n">
        <v>1</v>
      </c>
      <c r="AJ23" s="26" t="n">
        <v>1</v>
      </c>
      <c r="AK23" s="23" t="n">
        <f aca="false">AVERAGE(AI23:AJ23)</f>
        <v>1</v>
      </c>
      <c r="AL23" s="26" t="n">
        <v>2</v>
      </c>
      <c r="AM23" s="26" t="n">
        <v>2</v>
      </c>
      <c r="AN23" s="23" t="n">
        <f aca="false">AVERAGE(AL23:AM23)</f>
        <v>2</v>
      </c>
      <c r="AO23" s="25" t="n">
        <v>0</v>
      </c>
    </row>
    <row r="24" s="22" customFormat="true" ht="12.75" hidden="false" customHeight="false" outlineLevel="0" collapsed="false">
      <c r="A24" s="22" t="s">
        <v>75</v>
      </c>
      <c r="B24" s="22" t="s">
        <v>66</v>
      </c>
      <c r="C24" s="22" t="s">
        <v>60</v>
      </c>
      <c r="D24" s="23" t="n">
        <v>40.2</v>
      </c>
      <c r="E24" s="23" t="n">
        <v>11.4</v>
      </c>
      <c r="F24" s="23" t="n">
        <v>13.7</v>
      </c>
      <c r="G24" s="23" t="n">
        <v>2.5</v>
      </c>
      <c r="H24" s="23" t="n">
        <v>4.3</v>
      </c>
      <c r="I24" s="23" t="n">
        <v>4.7</v>
      </c>
      <c r="J24" s="24" t="n">
        <f aca="false">E24/D24</f>
        <v>0.283582089552239</v>
      </c>
      <c r="K24" s="24" t="n">
        <f aca="false">F24/D24</f>
        <v>0.340796019900497</v>
      </c>
      <c r="L24" s="24" t="n">
        <f aca="false">(E24*10)/F24</f>
        <v>8.32116788321168</v>
      </c>
      <c r="M24" s="24" t="n">
        <f aca="false">G24/F24</f>
        <v>0.182481751824818</v>
      </c>
      <c r="N24" s="24" t="n">
        <f aca="false">H24/F24</f>
        <v>0.313868613138686</v>
      </c>
      <c r="O24" s="24" t="n">
        <f aca="false">I24/F24</f>
        <v>0.343065693430657</v>
      </c>
      <c r="P24" s="26" t="n">
        <v>19</v>
      </c>
      <c r="Q24" s="26" t="n">
        <v>21</v>
      </c>
      <c r="R24" s="26" t="n">
        <v>15</v>
      </c>
      <c r="S24" s="26" t="n">
        <v>251</v>
      </c>
      <c r="T24" s="26" t="n">
        <v>98</v>
      </c>
      <c r="U24" s="26" t="n">
        <v>21</v>
      </c>
      <c r="V24" s="26" t="n">
        <v>2</v>
      </c>
      <c r="W24" s="26" t="n">
        <v>9</v>
      </c>
      <c r="X24" s="26" t="n">
        <v>9</v>
      </c>
      <c r="Y24" s="23" t="n">
        <f aca="false">AVERAGE(W24:X24)</f>
        <v>9</v>
      </c>
      <c r="Z24" s="26" t="n">
        <v>11</v>
      </c>
      <c r="AA24" s="26" t="n">
        <v>11</v>
      </c>
      <c r="AB24" s="23" t="n">
        <f aca="false">AVERAGE(Z24:AA24)</f>
        <v>11</v>
      </c>
      <c r="AC24" s="26" t="n">
        <v>1</v>
      </c>
      <c r="AD24" s="26" t="n">
        <v>1</v>
      </c>
      <c r="AE24" s="23" t="n">
        <f aca="false">AVERAGE(AC24:AD24)</f>
        <v>1</v>
      </c>
      <c r="AF24" s="26" t="n">
        <v>3</v>
      </c>
      <c r="AG24" s="26" t="n">
        <v>3</v>
      </c>
      <c r="AH24" s="23" t="n">
        <f aca="false">AVERAGE(AF24:AG24)</f>
        <v>3</v>
      </c>
      <c r="AI24" s="26" t="n">
        <v>1</v>
      </c>
      <c r="AJ24" s="26" t="n">
        <v>1</v>
      </c>
      <c r="AK24" s="23" t="n">
        <f aca="false">AVERAGE(AI24:AJ24)</f>
        <v>1</v>
      </c>
      <c r="AL24" s="26" t="n">
        <v>3</v>
      </c>
      <c r="AM24" s="26" t="n">
        <v>3</v>
      </c>
      <c r="AN24" s="23" t="n">
        <f aca="false">AVERAGE(AL24:AM24)</f>
        <v>3</v>
      </c>
      <c r="AO24" s="25" t="n">
        <v>0</v>
      </c>
    </row>
    <row r="25" s="22" customFormat="true" ht="12.75" hidden="false" customHeight="false" outlineLevel="0" collapsed="false">
      <c r="A25" s="22" t="s">
        <v>76</v>
      </c>
      <c r="B25" s="22" t="s">
        <v>66</v>
      </c>
      <c r="C25" s="22" t="s">
        <v>60</v>
      </c>
      <c r="D25" s="23" t="n">
        <v>41</v>
      </c>
      <c r="E25" s="23" t="n">
        <v>10.9</v>
      </c>
      <c r="F25" s="23" t="n">
        <v>13.9</v>
      </c>
      <c r="G25" s="23" t="n">
        <v>2.4</v>
      </c>
      <c r="H25" s="23" t="n">
        <v>4.3</v>
      </c>
      <c r="I25" s="23" t="n">
        <v>4.2</v>
      </c>
      <c r="J25" s="24" t="n">
        <f aca="false">E25/D25</f>
        <v>0.265853658536585</v>
      </c>
      <c r="K25" s="24" t="n">
        <f aca="false">F25/D25</f>
        <v>0.339024390243902</v>
      </c>
      <c r="L25" s="24" t="n">
        <f aca="false">(E25*10)/F25</f>
        <v>7.84172661870504</v>
      </c>
      <c r="M25" s="24" t="n">
        <f aca="false">G25/F25</f>
        <v>0.172661870503597</v>
      </c>
      <c r="N25" s="24" t="n">
        <f aca="false">H25/F25</f>
        <v>0.309352517985612</v>
      </c>
      <c r="O25" s="24" t="n">
        <f aca="false">I25/F25</f>
        <v>0.302158273381295</v>
      </c>
      <c r="P25" s="26" t="n">
        <v>19</v>
      </c>
      <c r="Q25" s="26" t="n">
        <v>20</v>
      </c>
      <c r="R25" s="26" t="n">
        <v>15</v>
      </c>
      <c r="S25" s="26" t="n">
        <v>245</v>
      </c>
      <c r="T25" s="26" t="n">
        <v>97</v>
      </c>
      <c r="U25" s="26" t="n">
        <v>9</v>
      </c>
      <c r="V25" s="25" t="n">
        <v>2</v>
      </c>
      <c r="W25" s="26" t="n">
        <v>9</v>
      </c>
      <c r="X25" s="26" t="n">
        <v>8</v>
      </c>
      <c r="Y25" s="23" t="n">
        <f aca="false">AVERAGE(W25:X25)</f>
        <v>8.5</v>
      </c>
      <c r="Z25" s="26" t="n">
        <v>11</v>
      </c>
      <c r="AA25" s="26" t="n">
        <v>11</v>
      </c>
      <c r="AB25" s="23" t="n">
        <f aca="false">AVERAGE(Z25:AA25)</f>
        <v>11</v>
      </c>
      <c r="AC25" s="26" t="n">
        <v>1</v>
      </c>
      <c r="AD25" s="26" t="n">
        <v>1</v>
      </c>
      <c r="AE25" s="23" t="n">
        <f aca="false">AVERAGE(AC25:AD25)</f>
        <v>1</v>
      </c>
      <c r="AF25" s="26" t="n">
        <v>3</v>
      </c>
      <c r="AG25" s="26" t="n">
        <v>3</v>
      </c>
      <c r="AH25" s="23" t="n">
        <f aca="false">AVERAGE(AF25:AG25)</f>
        <v>3</v>
      </c>
      <c r="AI25" s="26" t="n">
        <v>1</v>
      </c>
      <c r="AJ25" s="26" t="n">
        <v>1</v>
      </c>
      <c r="AK25" s="23" t="n">
        <f aca="false">AVERAGE(AI25:AJ25)</f>
        <v>1</v>
      </c>
      <c r="AL25" s="26" t="n">
        <v>3</v>
      </c>
      <c r="AM25" s="26" t="n">
        <v>3</v>
      </c>
      <c r="AN25" s="23" t="n">
        <f aca="false">AVERAGE(AL25:AM25)</f>
        <v>3</v>
      </c>
      <c r="AO25" s="25" t="n">
        <v>0</v>
      </c>
    </row>
    <row r="26" s="22" customFormat="true" ht="12.75" hidden="false" customHeight="false" outlineLevel="0" collapsed="false">
      <c r="A26" s="22" t="s">
        <v>77</v>
      </c>
      <c r="B26" s="22" t="s">
        <v>66</v>
      </c>
      <c r="C26" s="22" t="s">
        <v>63</v>
      </c>
      <c r="D26" s="23" t="n">
        <v>63.9</v>
      </c>
      <c r="E26" s="23" t="n">
        <v>17.5</v>
      </c>
      <c r="F26" s="23" t="n">
        <v>21.5</v>
      </c>
      <c r="G26" s="27" t="n">
        <v>2.9</v>
      </c>
      <c r="H26" s="27" t="n">
        <v>6.9</v>
      </c>
      <c r="I26" s="27" t="n">
        <v>6.6</v>
      </c>
      <c r="J26" s="24" t="n">
        <f aca="false">E26/D26</f>
        <v>0.273865414710485</v>
      </c>
      <c r="K26" s="24" t="n">
        <f aca="false">F26/D26</f>
        <v>0.336463223787168</v>
      </c>
      <c r="L26" s="24" t="n">
        <f aca="false">(E26*10)/F26</f>
        <v>8.13953488372093</v>
      </c>
      <c r="M26" s="24" t="n">
        <f aca="false">G26/F26</f>
        <v>0.134883720930233</v>
      </c>
      <c r="N26" s="24" t="n">
        <f aca="false">H26/F26</f>
        <v>0.32093023255814</v>
      </c>
      <c r="O26" s="24" t="n">
        <f aca="false">I26/F26</f>
        <v>0.306976744186047</v>
      </c>
      <c r="P26" s="25" t="n">
        <v>19</v>
      </c>
      <c r="Q26" s="25" t="n">
        <v>21</v>
      </c>
      <c r="R26" s="25" t="n">
        <v>17</v>
      </c>
      <c r="S26" s="25" t="n">
        <v>238</v>
      </c>
      <c r="T26" s="25" t="n">
        <v>94</v>
      </c>
      <c r="U26" s="25" t="n">
        <v>86</v>
      </c>
      <c r="V26" s="26" t="n">
        <v>2</v>
      </c>
      <c r="W26" s="25" t="n">
        <v>9</v>
      </c>
      <c r="X26" s="25" t="n">
        <v>9</v>
      </c>
      <c r="Y26" s="23" t="n">
        <f aca="false">AVERAGE(W26:X26)</f>
        <v>9</v>
      </c>
      <c r="Z26" s="25" t="n">
        <v>9</v>
      </c>
      <c r="AA26" s="25" t="n">
        <v>9</v>
      </c>
      <c r="AB26" s="23" t="n">
        <f aca="false">AVERAGE(Z26:AA26)</f>
        <v>9</v>
      </c>
      <c r="AC26" s="25" t="n">
        <v>1</v>
      </c>
      <c r="AD26" s="25" t="n">
        <v>1</v>
      </c>
      <c r="AE26" s="23" t="n">
        <f aca="false">AVERAGE(AC26:AD26)</f>
        <v>1</v>
      </c>
      <c r="AF26" s="25" t="n">
        <v>3</v>
      </c>
      <c r="AG26" s="25" t="n">
        <v>3</v>
      </c>
      <c r="AH26" s="23" t="n">
        <f aca="false">AVERAGE(AF26:AG26)</f>
        <v>3</v>
      </c>
      <c r="AI26" s="25" t="n">
        <v>1</v>
      </c>
      <c r="AJ26" s="25" t="n">
        <v>1</v>
      </c>
      <c r="AK26" s="23" t="n">
        <f aca="false">AVERAGE(AI26:AJ26)</f>
        <v>1</v>
      </c>
      <c r="AL26" s="27" t="n">
        <v>3</v>
      </c>
      <c r="AM26" s="27" t="s">
        <v>60</v>
      </c>
      <c r="AN26" s="23" t="n">
        <f aca="false">AVERAGE(AL26:AM26)</f>
        <v>3</v>
      </c>
      <c r="AO26" s="25" t="n">
        <v>0</v>
      </c>
    </row>
    <row r="27" s="22" customFormat="true" ht="12.75" hidden="false" customHeight="false" outlineLevel="0" collapsed="false">
      <c r="A27" s="22" t="s">
        <v>78</v>
      </c>
      <c r="B27" s="22" t="s">
        <v>66</v>
      </c>
      <c r="C27" s="22" t="s">
        <v>63</v>
      </c>
      <c r="D27" s="23" t="n">
        <v>56.1</v>
      </c>
      <c r="E27" s="23" t="n">
        <v>15</v>
      </c>
      <c r="F27" s="23" t="n">
        <v>19.1</v>
      </c>
      <c r="G27" s="23" t="n">
        <v>3</v>
      </c>
      <c r="H27" s="27" t="n">
        <v>5.8</v>
      </c>
      <c r="I27" s="27" t="n">
        <v>5.6</v>
      </c>
      <c r="J27" s="24" t="n">
        <f aca="false">E27/D27</f>
        <v>0.267379679144385</v>
      </c>
      <c r="K27" s="24" t="n">
        <f aca="false">F27/D27</f>
        <v>0.340463458110517</v>
      </c>
      <c r="L27" s="24" t="n">
        <f aca="false">(E27*10)/F27</f>
        <v>7.85340314136126</v>
      </c>
      <c r="M27" s="24" t="n">
        <f aca="false">G27/F27</f>
        <v>0.157068062827225</v>
      </c>
      <c r="N27" s="24" t="n">
        <f aca="false">H27/F27</f>
        <v>0.303664921465969</v>
      </c>
      <c r="O27" s="24" t="n">
        <f aca="false">I27/F27</f>
        <v>0.293193717277487</v>
      </c>
      <c r="P27" s="25" t="n">
        <v>19</v>
      </c>
      <c r="Q27" s="25" t="n">
        <v>21</v>
      </c>
      <c r="R27" s="25" t="n">
        <v>18</v>
      </c>
      <c r="S27" s="25" t="n">
        <v>243</v>
      </c>
      <c r="T27" s="25" t="n">
        <v>96</v>
      </c>
      <c r="U27" s="25" t="n">
        <v>86</v>
      </c>
      <c r="V27" s="25" t="n">
        <v>2</v>
      </c>
      <c r="W27" s="25" t="n">
        <v>9</v>
      </c>
      <c r="X27" s="25" t="n">
        <v>8</v>
      </c>
      <c r="Y27" s="23" t="n">
        <f aca="false">AVERAGE(W27:X27)</f>
        <v>8.5</v>
      </c>
      <c r="Z27" s="25" t="n">
        <v>9</v>
      </c>
      <c r="AA27" s="25" t="n">
        <v>9</v>
      </c>
      <c r="AB27" s="23" t="n">
        <f aca="false">AVERAGE(Z27:AA27)</f>
        <v>9</v>
      </c>
      <c r="AC27" s="25" t="n">
        <v>1</v>
      </c>
      <c r="AD27" s="25" t="n">
        <v>1</v>
      </c>
      <c r="AE27" s="23" t="n">
        <f aca="false">AVERAGE(AC27:AD27)</f>
        <v>1</v>
      </c>
      <c r="AF27" s="25" t="n">
        <v>3</v>
      </c>
      <c r="AG27" s="25" t="n">
        <v>3</v>
      </c>
      <c r="AH27" s="23" t="n">
        <f aca="false">AVERAGE(AF27:AG27)</f>
        <v>3</v>
      </c>
      <c r="AI27" s="25" t="n">
        <v>1</v>
      </c>
      <c r="AJ27" s="25" t="n">
        <v>1</v>
      </c>
      <c r="AK27" s="23" t="n">
        <f aca="false">AVERAGE(AI27:AJ27)</f>
        <v>1</v>
      </c>
      <c r="AL27" s="27" t="n">
        <v>3</v>
      </c>
      <c r="AM27" s="27" t="n">
        <v>2</v>
      </c>
      <c r="AN27" s="23" t="n">
        <f aca="false">AVERAGE(AL27:AM27)</f>
        <v>2.5</v>
      </c>
      <c r="AO27" s="25" t="n">
        <v>0</v>
      </c>
    </row>
    <row r="28" s="22" customFormat="true" ht="12.75" hidden="false" customHeight="false" outlineLevel="0" collapsed="false">
      <c r="A28" s="22" t="s">
        <v>79</v>
      </c>
      <c r="B28" s="22" t="s">
        <v>66</v>
      </c>
      <c r="C28" s="22" t="s">
        <v>63</v>
      </c>
      <c r="D28" s="23" t="n">
        <v>64.1</v>
      </c>
      <c r="E28" s="23" t="n">
        <v>17.6</v>
      </c>
      <c r="F28" s="23" t="n">
        <v>23.8</v>
      </c>
      <c r="G28" s="23" t="n">
        <v>3.5</v>
      </c>
      <c r="H28" s="27" t="n">
        <v>7.5</v>
      </c>
      <c r="I28" s="27" t="n">
        <v>7.3</v>
      </c>
      <c r="J28" s="24" t="n">
        <f aca="false">E28/D28</f>
        <v>0.274570982839314</v>
      </c>
      <c r="K28" s="24" t="n">
        <f aca="false">F28/D28</f>
        <v>0.371294851794072</v>
      </c>
      <c r="L28" s="24" t="n">
        <f aca="false">(E28*10)/F28</f>
        <v>7.39495798319328</v>
      </c>
      <c r="M28" s="24" t="n">
        <f aca="false">G28/F28</f>
        <v>0.147058823529412</v>
      </c>
      <c r="N28" s="24" t="n">
        <f aca="false">H28/F28</f>
        <v>0.315126050420168</v>
      </c>
      <c r="O28" s="24" t="n">
        <f aca="false">I28/F28</f>
        <v>0.30672268907563</v>
      </c>
      <c r="P28" s="25" t="n">
        <v>19</v>
      </c>
      <c r="Q28" s="25" t="s">
        <v>60</v>
      </c>
      <c r="R28" s="25" t="s">
        <v>60</v>
      </c>
      <c r="S28" s="25" t="n">
        <v>240</v>
      </c>
      <c r="T28" s="25" t="n">
        <v>99</v>
      </c>
      <c r="U28" s="25" t="n">
        <v>91</v>
      </c>
      <c r="V28" s="26" t="n">
        <v>2</v>
      </c>
      <c r="W28" s="25" t="n">
        <v>8</v>
      </c>
      <c r="X28" s="25" t="n">
        <v>9</v>
      </c>
      <c r="Y28" s="23" t="n">
        <f aca="false">AVERAGE(W28:X28)</f>
        <v>8.5</v>
      </c>
      <c r="Z28" s="25" t="n">
        <v>10</v>
      </c>
      <c r="AA28" s="25" t="n">
        <v>10</v>
      </c>
      <c r="AB28" s="23" t="n">
        <f aca="false">AVERAGE(Z28:AA28)</f>
        <v>10</v>
      </c>
      <c r="AC28" s="25" t="n">
        <v>1</v>
      </c>
      <c r="AD28" s="25" t="n">
        <v>1</v>
      </c>
      <c r="AE28" s="23" t="n">
        <f aca="false">AVERAGE(AC28:AD28)</f>
        <v>1</v>
      </c>
      <c r="AF28" s="25" t="n">
        <v>2</v>
      </c>
      <c r="AG28" s="25" t="n">
        <v>3</v>
      </c>
      <c r="AH28" s="23" t="n">
        <f aca="false">AVERAGE(AF28:AG28)</f>
        <v>2.5</v>
      </c>
      <c r="AI28" s="25" t="n">
        <v>1</v>
      </c>
      <c r="AJ28" s="25" t="n">
        <v>1</v>
      </c>
      <c r="AK28" s="23" t="n">
        <f aca="false">AVERAGE(AI28:AJ28)</f>
        <v>1</v>
      </c>
      <c r="AL28" s="27" t="n">
        <v>3</v>
      </c>
      <c r="AM28" s="27" t="n">
        <v>3</v>
      </c>
      <c r="AN28" s="23" t="n">
        <f aca="false">AVERAGE(AL28:AM28)</f>
        <v>3</v>
      </c>
      <c r="AO28" s="25" t="n">
        <v>0</v>
      </c>
    </row>
    <row r="29" s="22" customFormat="true" ht="12.75" hidden="false" customHeight="false" outlineLevel="0" collapsed="false">
      <c r="A29" s="22" t="s">
        <v>80</v>
      </c>
      <c r="B29" s="22" t="s">
        <v>66</v>
      </c>
      <c r="C29" s="22" t="s">
        <v>56</v>
      </c>
      <c r="D29" s="23" t="n">
        <v>58.2</v>
      </c>
      <c r="E29" s="23" t="n">
        <v>17.4</v>
      </c>
      <c r="F29" s="23" t="n">
        <v>17.7</v>
      </c>
      <c r="G29" s="23" t="n">
        <v>2.6</v>
      </c>
      <c r="H29" s="27" t="n">
        <v>5.5</v>
      </c>
      <c r="I29" s="27" t="n">
        <v>5.3</v>
      </c>
      <c r="J29" s="24" t="n">
        <f aca="false">E29/D29</f>
        <v>0.298969072164948</v>
      </c>
      <c r="K29" s="24" t="n">
        <f aca="false">F29/D29</f>
        <v>0.304123711340206</v>
      </c>
      <c r="L29" s="24" t="n">
        <f aca="false">(E29*10)/F29</f>
        <v>9.83050847457627</v>
      </c>
      <c r="M29" s="24" t="n">
        <f aca="false">G29/F29</f>
        <v>0.146892655367232</v>
      </c>
      <c r="N29" s="24" t="n">
        <f aca="false">H29/F29</f>
        <v>0.310734463276836</v>
      </c>
      <c r="O29" s="24" t="n">
        <f aca="false">I29/F29</f>
        <v>0.299435028248588</v>
      </c>
      <c r="P29" s="25" t="n">
        <v>19</v>
      </c>
      <c r="Q29" s="25" t="s">
        <v>60</v>
      </c>
      <c r="R29" s="25" t="s">
        <v>60</v>
      </c>
      <c r="S29" s="25" t="n">
        <v>257</v>
      </c>
      <c r="T29" s="25" t="n">
        <v>106</v>
      </c>
      <c r="U29" s="25" t="n">
        <v>88</v>
      </c>
      <c r="V29" s="25" t="n">
        <v>2</v>
      </c>
      <c r="W29" s="25" t="n">
        <v>8</v>
      </c>
      <c r="X29" s="25" t="n">
        <v>7</v>
      </c>
      <c r="Y29" s="23" t="n">
        <f aca="false">AVERAGE(W29:X29)</f>
        <v>7.5</v>
      </c>
      <c r="Z29" s="25" t="n">
        <v>10</v>
      </c>
      <c r="AA29" s="25" t="n">
        <v>10</v>
      </c>
      <c r="AB29" s="23" t="n">
        <f aca="false">AVERAGE(Z29:AA29)</f>
        <v>10</v>
      </c>
      <c r="AC29" s="25" t="n">
        <v>1</v>
      </c>
      <c r="AD29" s="25" t="n">
        <v>1</v>
      </c>
      <c r="AE29" s="23" t="n">
        <f aca="false">AVERAGE(AC29:AD29)</f>
        <v>1</v>
      </c>
      <c r="AF29" s="25" t="n">
        <v>3</v>
      </c>
      <c r="AG29" s="25" t="n">
        <v>3</v>
      </c>
      <c r="AH29" s="23" t="n">
        <f aca="false">AVERAGE(AF29:AG29)</f>
        <v>3</v>
      </c>
      <c r="AI29" s="25" t="n">
        <v>1</v>
      </c>
      <c r="AJ29" s="25" t="n">
        <v>1</v>
      </c>
      <c r="AK29" s="23" t="n">
        <f aca="false">AVERAGE(AI29:AJ29)</f>
        <v>1</v>
      </c>
      <c r="AL29" s="27" t="n">
        <v>3</v>
      </c>
      <c r="AM29" s="27" t="s">
        <v>60</v>
      </c>
      <c r="AN29" s="23" t="n">
        <f aca="false">AVERAGE(AL29:AM29)</f>
        <v>3</v>
      </c>
      <c r="AO29" s="25" t="n">
        <v>0</v>
      </c>
    </row>
    <row r="30" s="22" customFormat="true" ht="12.75" hidden="false" customHeight="false" outlineLevel="0" collapsed="false">
      <c r="A30" s="22" t="s">
        <v>81</v>
      </c>
      <c r="B30" s="22" t="s">
        <v>66</v>
      </c>
      <c r="C30" s="22" t="s">
        <v>56</v>
      </c>
      <c r="D30" s="23" t="n">
        <v>45.4</v>
      </c>
      <c r="E30" s="23" t="n">
        <v>13.6</v>
      </c>
      <c r="F30" s="23" t="n">
        <v>13.7</v>
      </c>
      <c r="G30" s="27" t="n">
        <v>2.4</v>
      </c>
      <c r="H30" s="27" t="n">
        <v>4.5</v>
      </c>
      <c r="I30" s="23" t="n">
        <v>5.1</v>
      </c>
      <c r="J30" s="24" t="n">
        <f aca="false">E30/D30</f>
        <v>0.299559471365639</v>
      </c>
      <c r="K30" s="24" t="n">
        <f aca="false">F30/D30</f>
        <v>0.301762114537445</v>
      </c>
      <c r="L30" s="24" t="n">
        <f aca="false">(E30*10)/F30</f>
        <v>9.92700729927007</v>
      </c>
      <c r="M30" s="24" t="n">
        <f aca="false">G30/F30</f>
        <v>0.175182481751825</v>
      </c>
      <c r="N30" s="24" t="n">
        <f aca="false">H30/F30</f>
        <v>0.328467153284672</v>
      </c>
      <c r="O30" s="24" t="n">
        <f aca="false">I30/F30</f>
        <v>0.372262773722628</v>
      </c>
      <c r="P30" s="25" t="n">
        <v>19</v>
      </c>
      <c r="Q30" s="25" t="s">
        <v>60</v>
      </c>
      <c r="R30" s="25" t="s">
        <v>60</v>
      </c>
      <c r="S30" s="25" t="n">
        <v>248</v>
      </c>
      <c r="T30" s="25" t="n">
        <v>116</v>
      </c>
      <c r="U30" s="25" t="n">
        <v>101</v>
      </c>
      <c r="V30" s="26" t="n">
        <v>2</v>
      </c>
      <c r="W30" s="25" t="n">
        <v>9</v>
      </c>
      <c r="X30" s="25" t="n">
        <v>9</v>
      </c>
      <c r="Y30" s="23" t="n">
        <f aca="false">AVERAGE(W30:X30)</f>
        <v>9</v>
      </c>
      <c r="Z30" s="25" t="n">
        <v>10</v>
      </c>
      <c r="AA30" s="25" t="n">
        <v>10</v>
      </c>
      <c r="AB30" s="23" t="n">
        <f aca="false">AVERAGE(Z30:AA30)</f>
        <v>10</v>
      </c>
      <c r="AC30" s="25" t="n">
        <v>1</v>
      </c>
      <c r="AD30" s="25" t="n">
        <v>1</v>
      </c>
      <c r="AE30" s="23" t="n">
        <f aca="false">AVERAGE(AC30:AD30)</f>
        <v>1</v>
      </c>
      <c r="AF30" s="25" t="n">
        <v>3</v>
      </c>
      <c r="AG30" s="25" t="n">
        <v>3</v>
      </c>
      <c r="AH30" s="23" t="n">
        <f aca="false">AVERAGE(AF30:AG30)</f>
        <v>3</v>
      </c>
      <c r="AI30" s="25" t="n">
        <v>1</v>
      </c>
      <c r="AJ30" s="25" t="n">
        <v>1</v>
      </c>
      <c r="AK30" s="23" t="n">
        <f aca="false">AVERAGE(AI30:AJ30)</f>
        <v>1</v>
      </c>
      <c r="AL30" s="27" t="n">
        <v>3</v>
      </c>
      <c r="AM30" s="27" t="n">
        <v>3</v>
      </c>
      <c r="AN30" s="23" t="n">
        <f aca="false">AVERAGE(AL30:AM30)</f>
        <v>3</v>
      </c>
      <c r="AO30" s="25" t="n">
        <v>0</v>
      </c>
    </row>
    <row r="31" s="22" customFormat="true" ht="12.75" hidden="false" customHeight="false" outlineLevel="0" collapsed="false">
      <c r="A31" s="22" t="s">
        <v>82</v>
      </c>
      <c r="B31" s="22" t="s">
        <v>66</v>
      </c>
      <c r="C31" s="22" t="s">
        <v>63</v>
      </c>
      <c r="D31" s="23" t="n">
        <v>45.7</v>
      </c>
      <c r="E31" s="23" t="n">
        <v>12.8</v>
      </c>
      <c r="F31" s="23" t="n">
        <v>13.4</v>
      </c>
      <c r="G31" s="23" t="n">
        <v>2.5</v>
      </c>
      <c r="H31" s="27" t="n">
        <v>4.3</v>
      </c>
      <c r="I31" s="27" t="n">
        <v>4.7</v>
      </c>
      <c r="J31" s="24" t="n">
        <f aca="false">E31/D31</f>
        <v>0.280087527352298</v>
      </c>
      <c r="K31" s="24" t="n">
        <f aca="false">F31/D31</f>
        <v>0.293216630196937</v>
      </c>
      <c r="L31" s="24" t="n">
        <f aca="false">(E31*10)/F31</f>
        <v>9.55223880597015</v>
      </c>
      <c r="M31" s="24" t="n">
        <f aca="false">G31/F31</f>
        <v>0.186567164179104</v>
      </c>
      <c r="N31" s="24" t="n">
        <f aca="false">H31/F31</f>
        <v>0.32089552238806</v>
      </c>
      <c r="O31" s="24" t="n">
        <f aca="false">I31/F31</f>
        <v>0.350746268656716</v>
      </c>
      <c r="P31" s="25" t="n">
        <v>19</v>
      </c>
      <c r="Q31" s="25" t="s">
        <v>60</v>
      </c>
      <c r="R31" s="25" t="s">
        <v>60</v>
      </c>
      <c r="S31" s="25" t="n">
        <v>237</v>
      </c>
      <c r="T31" s="25" t="n">
        <v>111</v>
      </c>
      <c r="U31" s="25" t="n">
        <v>82</v>
      </c>
      <c r="V31" s="25" t="n">
        <v>2</v>
      </c>
      <c r="W31" s="25" t="n">
        <v>8</v>
      </c>
      <c r="X31" s="25" t="n">
        <v>8</v>
      </c>
      <c r="Y31" s="23" t="n">
        <f aca="false">AVERAGE(W31:X31)</f>
        <v>8</v>
      </c>
      <c r="Z31" s="25" t="n">
        <v>10</v>
      </c>
      <c r="AA31" s="25" t="n">
        <v>10</v>
      </c>
      <c r="AB31" s="23" t="n">
        <f aca="false">AVERAGE(Z31:AA31)</f>
        <v>10</v>
      </c>
      <c r="AC31" s="25" t="n">
        <v>1</v>
      </c>
      <c r="AD31" s="25" t="n">
        <v>1</v>
      </c>
      <c r="AE31" s="23" t="n">
        <f aca="false">AVERAGE(AC31:AD31)</f>
        <v>1</v>
      </c>
      <c r="AF31" s="25" t="n">
        <v>3</v>
      </c>
      <c r="AG31" s="25" t="n">
        <v>2</v>
      </c>
      <c r="AH31" s="23" t="n">
        <f aca="false">AVERAGE(AF31:AG31)</f>
        <v>2.5</v>
      </c>
      <c r="AI31" s="25" t="n">
        <v>1</v>
      </c>
      <c r="AJ31" s="25" t="n">
        <v>1</v>
      </c>
      <c r="AK31" s="23" t="n">
        <f aca="false">AVERAGE(AI31:AJ31)</f>
        <v>1</v>
      </c>
      <c r="AL31" s="27" t="n">
        <v>3</v>
      </c>
      <c r="AM31" s="27" t="n">
        <v>3</v>
      </c>
      <c r="AN31" s="23" t="n">
        <f aca="false">AVERAGE(AL31:AM31)</f>
        <v>3</v>
      </c>
      <c r="AO31" s="25" t="n">
        <v>0</v>
      </c>
    </row>
    <row r="32" s="22" customFormat="true" ht="12.75" hidden="false" customHeight="false" outlineLevel="0" collapsed="false">
      <c r="A32" s="22" t="s">
        <v>83</v>
      </c>
      <c r="B32" s="22" t="s">
        <v>66</v>
      </c>
      <c r="C32" s="22" t="s">
        <v>56</v>
      </c>
      <c r="D32" s="23" t="n">
        <v>65</v>
      </c>
      <c r="E32" s="23" t="n">
        <v>17.4</v>
      </c>
      <c r="F32" s="23" t="n">
        <v>22.6</v>
      </c>
      <c r="G32" s="27" t="n">
        <v>3.3</v>
      </c>
      <c r="H32" s="27" t="n">
        <v>7.4</v>
      </c>
      <c r="I32" s="27" t="n">
        <v>6.1</v>
      </c>
      <c r="J32" s="24" t="n">
        <f aca="false">E32/D32</f>
        <v>0.267692307692308</v>
      </c>
      <c r="K32" s="24" t="n">
        <f aca="false">F32/D32</f>
        <v>0.347692307692308</v>
      </c>
      <c r="L32" s="24" t="n">
        <f aca="false">(E32*10)/F32</f>
        <v>7.69911504424779</v>
      </c>
      <c r="M32" s="24" t="n">
        <f aca="false">G32/F32</f>
        <v>0.146017699115044</v>
      </c>
      <c r="N32" s="24" t="n">
        <f aca="false">H32/F32</f>
        <v>0.327433628318584</v>
      </c>
      <c r="O32" s="24" t="n">
        <f aca="false">I32/F32</f>
        <v>0.269911504424779</v>
      </c>
      <c r="P32" s="25" t="n">
        <v>19</v>
      </c>
      <c r="Q32" s="25" t="n">
        <v>23</v>
      </c>
      <c r="R32" s="25" t="n">
        <v>17</v>
      </c>
      <c r="S32" s="25" t="n">
        <v>239</v>
      </c>
      <c r="T32" s="25" t="n">
        <v>90</v>
      </c>
      <c r="U32" s="25" t="n">
        <v>16</v>
      </c>
      <c r="V32" s="26" t="n">
        <v>2</v>
      </c>
      <c r="W32" s="25" t="n">
        <v>9</v>
      </c>
      <c r="X32" s="25" t="n">
        <v>9</v>
      </c>
      <c r="Y32" s="23" t="n">
        <f aca="false">AVERAGE(W32:X32)</f>
        <v>9</v>
      </c>
      <c r="Z32" s="25" t="n">
        <v>10</v>
      </c>
      <c r="AA32" s="25" t="n">
        <v>10</v>
      </c>
      <c r="AB32" s="23" t="n">
        <f aca="false">AVERAGE(Z32:AA32)</f>
        <v>10</v>
      </c>
      <c r="AC32" s="25" t="n">
        <v>1</v>
      </c>
      <c r="AD32" s="25" t="n">
        <v>1</v>
      </c>
      <c r="AE32" s="23" t="n">
        <f aca="false">AVERAGE(AC32:AD32)</f>
        <v>1</v>
      </c>
      <c r="AF32" s="25" t="n">
        <v>3</v>
      </c>
      <c r="AG32" s="25" t="n">
        <v>3</v>
      </c>
      <c r="AH32" s="23" t="n">
        <f aca="false">AVERAGE(AF32:AG32)</f>
        <v>3</v>
      </c>
      <c r="AI32" s="25" t="n">
        <v>1</v>
      </c>
      <c r="AJ32" s="25" t="n">
        <v>1</v>
      </c>
      <c r="AK32" s="23" t="n">
        <f aca="false">AVERAGE(AI32:AJ32)</f>
        <v>1</v>
      </c>
      <c r="AL32" s="27" t="n">
        <v>3</v>
      </c>
      <c r="AM32" s="27" t="n">
        <v>3</v>
      </c>
      <c r="AN32" s="23" t="n">
        <f aca="false">AVERAGE(AL32:AM32)</f>
        <v>3</v>
      </c>
      <c r="AO32" s="25" t="n">
        <v>0</v>
      </c>
    </row>
    <row r="33" s="28" customFormat="true" ht="12.75" hidden="false" customHeight="false" outlineLevel="0" collapsed="false">
      <c r="A33" s="28" t="s">
        <v>84</v>
      </c>
      <c r="B33" s="28" t="s">
        <v>66</v>
      </c>
      <c r="C33" s="28" t="s">
        <v>56</v>
      </c>
      <c r="D33" s="29" t="n">
        <v>53.5</v>
      </c>
      <c r="E33" s="29" t="n">
        <v>13.7</v>
      </c>
      <c r="F33" s="29" t="n">
        <v>18</v>
      </c>
      <c r="G33" s="30" t="n">
        <v>2.7</v>
      </c>
      <c r="H33" s="30" t="n">
        <v>5.1</v>
      </c>
      <c r="I33" s="30" t="n">
        <v>5.4</v>
      </c>
      <c r="J33" s="31" t="n">
        <f aca="false">E33/D33</f>
        <v>0.25607476635514</v>
      </c>
      <c r="K33" s="31" t="n">
        <f aca="false">F33/D33</f>
        <v>0.336448598130841</v>
      </c>
      <c r="L33" s="31" t="n">
        <f aca="false">(E33*10)/F33</f>
        <v>7.61111111111111</v>
      </c>
      <c r="M33" s="31" t="n">
        <f aca="false">G33/F33</f>
        <v>0.15</v>
      </c>
      <c r="N33" s="31" t="n">
        <f aca="false">H33/F33</f>
        <v>0.283333333333333</v>
      </c>
      <c r="O33" s="31" t="n">
        <f aca="false">I33/F33</f>
        <v>0.3</v>
      </c>
      <c r="P33" s="32" t="n">
        <v>19</v>
      </c>
      <c r="Q33" s="32" t="n">
        <v>21</v>
      </c>
      <c r="R33" s="32" t="n">
        <v>15</v>
      </c>
      <c r="S33" s="32" t="n">
        <v>233</v>
      </c>
      <c r="T33" s="32" t="n">
        <v>87</v>
      </c>
      <c r="U33" s="32" t="n">
        <v>77</v>
      </c>
      <c r="V33" s="25" t="n">
        <v>2</v>
      </c>
      <c r="W33" s="32" t="n">
        <v>8</v>
      </c>
      <c r="X33" s="32" t="n">
        <v>8</v>
      </c>
      <c r="Y33" s="29" t="n">
        <f aca="false">AVERAGE(W33:X33)</f>
        <v>8</v>
      </c>
      <c r="Z33" s="32" t="n">
        <v>10</v>
      </c>
      <c r="AA33" s="32" t="n">
        <v>10</v>
      </c>
      <c r="AB33" s="29" t="n">
        <f aca="false">AVERAGE(Z33:AA33)</f>
        <v>10</v>
      </c>
      <c r="AC33" s="32" t="n">
        <v>1</v>
      </c>
      <c r="AD33" s="32" t="n">
        <v>1</v>
      </c>
      <c r="AE33" s="29" t="n">
        <f aca="false">AVERAGE(AC33:AD33)</f>
        <v>1</v>
      </c>
      <c r="AF33" s="32" t="n">
        <v>3</v>
      </c>
      <c r="AG33" s="32" t="n">
        <v>3</v>
      </c>
      <c r="AH33" s="29" t="n">
        <f aca="false">AVERAGE(AF33:AG33)</f>
        <v>3</v>
      </c>
      <c r="AI33" s="32" t="n">
        <v>1</v>
      </c>
      <c r="AJ33" s="32" t="n">
        <v>1</v>
      </c>
      <c r="AK33" s="29" t="n">
        <f aca="false">AVERAGE(AI33:AJ33)</f>
        <v>1</v>
      </c>
      <c r="AL33" s="30" t="n">
        <v>3</v>
      </c>
      <c r="AM33" s="30" t="n">
        <v>3</v>
      </c>
      <c r="AN33" s="29" t="n">
        <f aca="false">AVERAGE(AL33:AM33)</f>
        <v>3</v>
      </c>
      <c r="AO33" s="32" t="n">
        <v>0</v>
      </c>
    </row>
    <row r="34" s="33" customFormat="true" ht="12.75" hidden="false" customHeight="false" outlineLevel="0" collapsed="false">
      <c r="A34" s="33" t="s">
        <v>85</v>
      </c>
      <c r="B34" s="33" t="s">
        <v>86</v>
      </c>
      <c r="C34" s="33" t="s">
        <v>56</v>
      </c>
      <c r="D34" s="34" t="n">
        <v>50.4</v>
      </c>
      <c r="E34" s="34" t="s">
        <v>60</v>
      </c>
      <c r="F34" s="34" t="n">
        <v>24.9</v>
      </c>
      <c r="G34" s="34" t="n">
        <v>3.6</v>
      </c>
      <c r="H34" s="34" t="n">
        <v>8.2</v>
      </c>
      <c r="I34" s="34" t="n">
        <v>7.3</v>
      </c>
      <c r="J34" s="35" t="s">
        <v>60</v>
      </c>
      <c r="K34" s="35" t="n">
        <f aca="false">F34/D34</f>
        <v>0.494047619047619</v>
      </c>
      <c r="L34" s="35" t="s">
        <v>60</v>
      </c>
      <c r="M34" s="35" t="n">
        <f aca="false">G34/F34</f>
        <v>0.144578313253012</v>
      </c>
      <c r="N34" s="35" t="n">
        <f aca="false">H34/F34</f>
        <v>0.329317269076305</v>
      </c>
      <c r="O34" s="35" t="n">
        <f aca="false">I34/F34</f>
        <v>0.293172690763052</v>
      </c>
      <c r="P34" s="36" t="n">
        <v>19</v>
      </c>
      <c r="Q34" s="36" t="s">
        <v>60</v>
      </c>
      <c r="R34" s="36" t="s">
        <v>60</v>
      </c>
      <c r="S34" s="36" t="n">
        <v>227</v>
      </c>
      <c r="T34" s="36" t="s">
        <v>60</v>
      </c>
      <c r="U34" s="36" t="s">
        <v>60</v>
      </c>
      <c r="V34" s="36" t="n">
        <v>2</v>
      </c>
      <c r="W34" s="36" t="n">
        <v>8</v>
      </c>
      <c r="X34" s="36" t="n">
        <v>8</v>
      </c>
      <c r="Y34" s="34" t="n">
        <f aca="false">AVERAGE(W34:X34)</f>
        <v>8</v>
      </c>
      <c r="Z34" s="36" t="n">
        <v>9</v>
      </c>
      <c r="AA34" s="36" t="n">
        <v>9</v>
      </c>
      <c r="AB34" s="34" t="n">
        <f aca="false">AVERAGE(Z34:AA34)</f>
        <v>9</v>
      </c>
      <c r="AC34" s="36" t="n">
        <v>1</v>
      </c>
      <c r="AD34" s="36" t="n">
        <v>1</v>
      </c>
      <c r="AE34" s="34" t="n">
        <f aca="false">AVERAGE(AC34:AD34)</f>
        <v>1</v>
      </c>
      <c r="AF34" s="36" t="n">
        <v>3</v>
      </c>
      <c r="AG34" s="36" t="n">
        <v>3</v>
      </c>
      <c r="AH34" s="34" t="n">
        <f aca="false">AVERAGE(AF34:AG34)</f>
        <v>3</v>
      </c>
      <c r="AI34" s="36" t="n">
        <v>1</v>
      </c>
      <c r="AJ34" s="36" t="n">
        <v>1</v>
      </c>
      <c r="AK34" s="34" t="n">
        <f aca="false">AVERAGE(AI34:AJ34)</f>
        <v>1</v>
      </c>
      <c r="AL34" s="36" t="n">
        <v>3</v>
      </c>
      <c r="AM34" s="36" t="n">
        <v>3</v>
      </c>
      <c r="AN34" s="34" t="n">
        <f aca="false">AVERAGE(AL34:AM34)</f>
        <v>3</v>
      </c>
      <c r="AO34" s="37" t="n">
        <v>1</v>
      </c>
    </row>
    <row r="35" s="33" customFormat="true" ht="12.75" hidden="false" customHeight="false" outlineLevel="0" collapsed="false">
      <c r="A35" s="33" t="s">
        <v>87</v>
      </c>
      <c r="B35" s="33" t="s">
        <v>86</v>
      </c>
      <c r="C35" s="33" t="s">
        <v>56</v>
      </c>
      <c r="D35" s="34" t="n">
        <v>58.6</v>
      </c>
      <c r="E35" s="34" t="s">
        <v>60</v>
      </c>
      <c r="F35" s="34" t="n">
        <v>16.9</v>
      </c>
      <c r="G35" s="34" t="n">
        <v>3.2</v>
      </c>
      <c r="H35" s="34" t="n">
        <v>5.2</v>
      </c>
      <c r="I35" s="34" t="n">
        <v>5.6</v>
      </c>
      <c r="J35" s="35" t="s">
        <v>60</v>
      </c>
      <c r="K35" s="35" t="n">
        <f aca="false">F35/D35</f>
        <v>0.28839590443686</v>
      </c>
      <c r="L35" s="35" t="s">
        <v>60</v>
      </c>
      <c r="M35" s="35" t="n">
        <f aca="false">G35/F35</f>
        <v>0.189349112426036</v>
      </c>
      <c r="N35" s="35" t="n">
        <f aca="false">H35/F35</f>
        <v>0.307692307692308</v>
      </c>
      <c r="O35" s="35" t="n">
        <f aca="false">I35/F35</f>
        <v>0.331360946745562</v>
      </c>
      <c r="P35" s="36" t="n">
        <v>19</v>
      </c>
      <c r="Q35" s="36" t="n">
        <v>19</v>
      </c>
      <c r="R35" s="36" t="n">
        <v>17</v>
      </c>
      <c r="S35" s="36" t="n">
        <v>261</v>
      </c>
      <c r="T35" s="36" t="s">
        <v>60</v>
      </c>
      <c r="U35" s="36" t="s">
        <v>60</v>
      </c>
      <c r="V35" s="36" t="n">
        <v>2</v>
      </c>
      <c r="W35" s="36" t="n">
        <v>8</v>
      </c>
      <c r="X35" s="36" t="n">
        <v>8</v>
      </c>
      <c r="Y35" s="34" t="n">
        <f aca="false">AVERAGE(W35:X35)</f>
        <v>8</v>
      </c>
      <c r="Z35" s="36" t="n">
        <v>9</v>
      </c>
      <c r="AA35" s="36" t="n">
        <v>9</v>
      </c>
      <c r="AB35" s="34" t="n">
        <f aca="false">AVERAGE(Z35:AA35)</f>
        <v>9</v>
      </c>
      <c r="AC35" s="36" t="n">
        <v>1</v>
      </c>
      <c r="AD35" s="36" t="n">
        <v>1</v>
      </c>
      <c r="AE35" s="34" t="n">
        <f aca="false">AVERAGE(AC35:AD35)</f>
        <v>1</v>
      </c>
      <c r="AF35" s="36" t="n">
        <v>3</v>
      </c>
      <c r="AG35" s="36" t="n">
        <v>3</v>
      </c>
      <c r="AH35" s="34" t="n">
        <f aca="false">AVERAGE(AF35:AG35)</f>
        <v>3</v>
      </c>
      <c r="AI35" s="36" t="n">
        <v>1</v>
      </c>
      <c r="AJ35" s="36" t="n">
        <v>1</v>
      </c>
      <c r="AK35" s="34" t="n">
        <f aca="false">AVERAGE(AI35:AJ35)</f>
        <v>1</v>
      </c>
      <c r="AL35" s="36" t="n">
        <v>2</v>
      </c>
      <c r="AM35" s="36" t="n">
        <v>2</v>
      </c>
      <c r="AN35" s="34" t="n">
        <f aca="false">AVERAGE(AL35:AM35)</f>
        <v>2</v>
      </c>
      <c r="AO35" s="37" t="n">
        <v>1</v>
      </c>
    </row>
    <row r="36" s="33" customFormat="true" ht="12.75" hidden="false" customHeight="false" outlineLevel="0" collapsed="false">
      <c r="A36" s="33" t="s">
        <v>88</v>
      </c>
      <c r="B36" s="33" t="s">
        <v>86</v>
      </c>
      <c r="C36" s="33" t="s">
        <v>63</v>
      </c>
      <c r="D36" s="34" t="n">
        <v>65.3</v>
      </c>
      <c r="E36" s="34" t="n">
        <v>15.1</v>
      </c>
      <c r="F36" s="34" t="n">
        <v>18.4</v>
      </c>
      <c r="G36" s="34" t="n">
        <v>3</v>
      </c>
      <c r="H36" s="34" t="n">
        <v>6.1</v>
      </c>
      <c r="I36" s="34" t="n">
        <v>5.7</v>
      </c>
      <c r="J36" s="35" t="n">
        <f aca="false">E36/D36</f>
        <v>0.231240428790199</v>
      </c>
      <c r="K36" s="35" t="n">
        <f aca="false">F36/D36</f>
        <v>0.281776416539051</v>
      </c>
      <c r="L36" s="35" t="n">
        <f aca="false">(E36*10)/F36</f>
        <v>8.20652173913044</v>
      </c>
      <c r="M36" s="35" t="n">
        <f aca="false">G36/F36</f>
        <v>0.16304347826087</v>
      </c>
      <c r="N36" s="35" t="n">
        <f aca="false">H36/F36</f>
        <v>0.331521739130435</v>
      </c>
      <c r="O36" s="35" t="n">
        <f aca="false">I36/F36</f>
        <v>0.309782608695652</v>
      </c>
      <c r="P36" s="36" t="n">
        <v>19</v>
      </c>
      <c r="Q36" s="36" t="n">
        <v>21</v>
      </c>
      <c r="R36" s="36" t="n">
        <v>15</v>
      </c>
      <c r="S36" s="36" t="n">
        <v>238</v>
      </c>
      <c r="T36" s="36" t="n">
        <v>84</v>
      </c>
      <c r="U36" s="36" t="n">
        <v>84</v>
      </c>
      <c r="V36" s="36" t="n">
        <v>2</v>
      </c>
      <c r="W36" s="36" t="n">
        <v>8</v>
      </c>
      <c r="X36" s="36" t="n">
        <v>8</v>
      </c>
      <c r="Y36" s="34" t="n">
        <f aca="false">AVERAGE(W36:X36)</f>
        <v>8</v>
      </c>
      <c r="Z36" s="36" t="n">
        <v>9</v>
      </c>
      <c r="AA36" s="36" t="n">
        <v>9</v>
      </c>
      <c r="AB36" s="34" t="n">
        <f aca="false">AVERAGE(Z36:AA36)</f>
        <v>9</v>
      </c>
      <c r="AC36" s="36" t="n">
        <v>1</v>
      </c>
      <c r="AD36" s="36" t="n">
        <v>1</v>
      </c>
      <c r="AE36" s="34" t="n">
        <f aca="false">AVERAGE(AC36:AD36)</f>
        <v>1</v>
      </c>
      <c r="AF36" s="36" t="n">
        <v>3</v>
      </c>
      <c r="AG36" s="36" t="n">
        <v>3</v>
      </c>
      <c r="AH36" s="34" t="n">
        <f aca="false">AVERAGE(AF36:AG36)</f>
        <v>3</v>
      </c>
      <c r="AI36" s="36" t="n">
        <v>1</v>
      </c>
      <c r="AJ36" s="36" t="n">
        <v>1</v>
      </c>
      <c r="AK36" s="34" t="n">
        <f aca="false">AVERAGE(AI36:AJ36)</f>
        <v>1</v>
      </c>
      <c r="AL36" s="36" t="n">
        <v>2</v>
      </c>
      <c r="AM36" s="36" t="n">
        <v>2</v>
      </c>
      <c r="AN36" s="34" t="n">
        <f aca="false">AVERAGE(AL36:AM36)</f>
        <v>2</v>
      </c>
      <c r="AO36" s="37" t="n">
        <v>0</v>
      </c>
    </row>
    <row r="37" s="33" customFormat="true" ht="12.75" hidden="false" customHeight="false" outlineLevel="0" collapsed="false">
      <c r="A37" s="33" t="s">
        <v>89</v>
      </c>
      <c r="B37" s="33" t="s">
        <v>86</v>
      </c>
      <c r="C37" s="33" t="s">
        <v>63</v>
      </c>
      <c r="D37" s="34" t="n">
        <v>57.6</v>
      </c>
      <c r="E37" s="34" t="n">
        <v>18.1</v>
      </c>
      <c r="F37" s="34" t="n">
        <v>18.3</v>
      </c>
      <c r="G37" s="34" t="n">
        <v>3.2</v>
      </c>
      <c r="H37" s="34" t="n">
        <v>5.3</v>
      </c>
      <c r="I37" s="34" t="n">
        <v>6</v>
      </c>
      <c r="J37" s="35" t="n">
        <f aca="false">E37/D37</f>
        <v>0.314236111111111</v>
      </c>
      <c r="K37" s="35" t="n">
        <f aca="false">F37/D37</f>
        <v>0.317708333333333</v>
      </c>
      <c r="L37" s="35" t="n">
        <f aca="false">(E37*10)/F37</f>
        <v>9.89071038251366</v>
      </c>
      <c r="M37" s="35" t="n">
        <f aca="false">G37/F37</f>
        <v>0.174863387978142</v>
      </c>
      <c r="N37" s="35" t="n">
        <f aca="false">H37/F37</f>
        <v>0.289617486338798</v>
      </c>
      <c r="O37" s="35" t="n">
        <f aca="false">I37/F37</f>
        <v>0.327868852459016</v>
      </c>
      <c r="P37" s="36" t="n">
        <v>19</v>
      </c>
      <c r="Q37" s="36" t="n">
        <v>20</v>
      </c>
      <c r="R37" s="36" t="n">
        <v>16</v>
      </c>
      <c r="S37" s="36" t="n">
        <v>236</v>
      </c>
      <c r="T37" s="36" t="n">
        <v>97</v>
      </c>
      <c r="U37" s="36" t="n">
        <v>30</v>
      </c>
      <c r="V37" s="36" t="n">
        <v>2</v>
      </c>
      <c r="W37" s="36" t="n">
        <v>8</v>
      </c>
      <c r="X37" s="36" t="n">
        <v>8</v>
      </c>
      <c r="Y37" s="34" t="n">
        <f aca="false">AVERAGE(W37:X37)</f>
        <v>8</v>
      </c>
      <c r="Z37" s="36" t="n">
        <v>9</v>
      </c>
      <c r="AA37" s="36" t="n">
        <v>9</v>
      </c>
      <c r="AB37" s="34" t="n">
        <f aca="false">AVERAGE(Z37:AA37)</f>
        <v>9</v>
      </c>
      <c r="AC37" s="36" t="n">
        <v>1</v>
      </c>
      <c r="AD37" s="36" t="n">
        <v>1</v>
      </c>
      <c r="AE37" s="34" t="n">
        <f aca="false">AVERAGE(AC37:AD37)</f>
        <v>1</v>
      </c>
      <c r="AF37" s="36" t="n">
        <v>3</v>
      </c>
      <c r="AG37" s="36" t="n">
        <v>3</v>
      </c>
      <c r="AH37" s="34" t="n">
        <f aca="false">AVERAGE(AF37:AG37)</f>
        <v>3</v>
      </c>
      <c r="AI37" s="36" t="n">
        <v>1</v>
      </c>
      <c r="AJ37" s="36" t="n">
        <v>1</v>
      </c>
      <c r="AK37" s="34" t="n">
        <f aca="false">AVERAGE(AI37:AJ37)</f>
        <v>1</v>
      </c>
      <c r="AL37" s="36" t="n">
        <v>3</v>
      </c>
      <c r="AM37" s="36" t="n">
        <v>3</v>
      </c>
      <c r="AN37" s="34" t="n">
        <f aca="false">AVERAGE(AL37:AM37)</f>
        <v>3</v>
      </c>
      <c r="AO37" s="37" t="n">
        <v>0</v>
      </c>
    </row>
    <row r="38" s="33" customFormat="true" ht="12.75" hidden="false" customHeight="false" outlineLevel="0" collapsed="false">
      <c r="A38" s="33" t="s">
        <v>90</v>
      </c>
      <c r="B38" s="33" t="s">
        <v>86</v>
      </c>
      <c r="C38" s="33" t="s">
        <v>63</v>
      </c>
      <c r="D38" s="34" t="n">
        <v>51.2</v>
      </c>
      <c r="E38" s="34" t="n">
        <v>17.3</v>
      </c>
      <c r="F38" s="34" t="n">
        <v>14.6</v>
      </c>
      <c r="G38" s="34" t="n">
        <v>2.5</v>
      </c>
      <c r="H38" s="34" t="n">
        <v>4.6</v>
      </c>
      <c r="I38" s="34" t="n">
        <v>5</v>
      </c>
      <c r="J38" s="35" t="n">
        <f aca="false">E38/D38</f>
        <v>0.337890625</v>
      </c>
      <c r="K38" s="35" t="n">
        <f aca="false">F38/D38</f>
        <v>0.28515625</v>
      </c>
      <c r="L38" s="35" t="n">
        <f aca="false">(E38*10)/F38</f>
        <v>11.8493150684932</v>
      </c>
      <c r="M38" s="35" t="n">
        <f aca="false">G38/F38</f>
        <v>0.171232876712329</v>
      </c>
      <c r="N38" s="35" t="n">
        <f aca="false">H38/F38</f>
        <v>0.315068493150685</v>
      </c>
      <c r="O38" s="35" t="n">
        <f aca="false">I38/F38</f>
        <v>0.342465753424658</v>
      </c>
      <c r="P38" s="36" t="n">
        <v>17</v>
      </c>
      <c r="Q38" s="38" t="n">
        <v>19</v>
      </c>
      <c r="R38" s="38" t="n">
        <v>14</v>
      </c>
      <c r="S38" s="36" t="n">
        <v>240</v>
      </c>
      <c r="T38" s="36" t="n">
        <v>117</v>
      </c>
      <c r="U38" s="36" t="n">
        <v>67</v>
      </c>
      <c r="V38" s="36" t="n">
        <v>2</v>
      </c>
      <c r="W38" s="36" t="n">
        <v>8</v>
      </c>
      <c r="X38" s="36" t="n">
        <v>8</v>
      </c>
      <c r="Y38" s="34" t="n">
        <f aca="false">AVERAGE(W38:X38)</f>
        <v>8</v>
      </c>
      <c r="Z38" s="36" t="n">
        <v>9</v>
      </c>
      <c r="AA38" s="36" t="n">
        <v>9</v>
      </c>
      <c r="AB38" s="34" t="n">
        <f aca="false">AVERAGE(Z38:AA38)</f>
        <v>9</v>
      </c>
      <c r="AC38" s="36" t="n">
        <v>1</v>
      </c>
      <c r="AD38" s="36" t="n">
        <v>1</v>
      </c>
      <c r="AE38" s="34" t="n">
        <f aca="false">AVERAGE(AC38:AD38)</f>
        <v>1</v>
      </c>
      <c r="AF38" s="36" t="n">
        <v>3</v>
      </c>
      <c r="AG38" s="36" t="n">
        <v>3</v>
      </c>
      <c r="AH38" s="34" t="n">
        <f aca="false">AVERAGE(AF38:AG38)</f>
        <v>3</v>
      </c>
      <c r="AI38" s="36" t="n">
        <v>1</v>
      </c>
      <c r="AJ38" s="36" t="n">
        <v>1</v>
      </c>
      <c r="AK38" s="34" t="n">
        <f aca="false">AVERAGE(AI38:AJ38)</f>
        <v>1</v>
      </c>
      <c r="AL38" s="36" t="n">
        <v>3</v>
      </c>
      <c r="AM38" s="36" t="n">
        <v>3</v>
      </c>
      <c r="AN38" s="34" t="n">
        <f aca="false">AVERAGE(AL38:AM38)</f>
        <v>3</v>
      </c>
      <c r="AO38" s="37" t="n">
        <v>0</v>
      </c>
    </row>
    <row r="39" s="33" customFormat="true" ht="12.75" hidden="false" customHeight="false" outlineLevel="0" collapsed="false">
      <c r="A39" s="33" t="s">
        <v>91</v>
      </c>
      <c r="B39" s="33" t="s">
        <v>86</v>
      </c>
      <c r="C39" s="33" t="s">
        <v>56</v>
      </c>
      <c r="D39" s="34" t="n">
        <v>63</v>
      </c>
      <c r="E39" s="34" t="n">
        <v>19.5</v>
      </c>
      <c r="F39" s="34" t="n">
        <v>20.9</v>
      </c>
      <c r="G39" s="39" t="s">
        <v>60</v>
      </c>
      <c r="H39" s="39" t="s">
        <v>60</v>
      </c>
      <c r="I39" s="39" t="s">
        <v>60</v>
      </c>
      <c r="J39" s="35" t="n">
        <f aca="false">E39/D39</f>
        <v>0.30952380952381</v>
      </c>
      <c r="K39" s="35" t="n">
        <f aca="false">F39/D39</f>
        <v>0.331746031746032</v>
      </c>
      <c r="L39" s="35" t="n">
        <f aca="false">(E39*10)/F39</f>
        <v>9.33014354066986</v>
      </c>
      <c r="M39" s="35" t="s">
        <v>60</v>
      </c>
      <c r="N39" s="35" t="s">
        <v>60</v>
      </c>
      <c r="O39" s="35" t="s">
        <v>60</v>
      </c>
      <c r="P39" s="37" t="n">
        <v>19</v>
      </c>
      <c r="Q39" s="37" t="n">
        <v>21</v>
      </c>
      <c r="R39" s="37" t="n">
        <v>19</v>
      </c>
      <c r="S39" s="37" t="n">
        <v>235</v>
      </c>
      <c r="T39" s="37" t="s">
        <v>60</v>
      </c>
      <c r="U39" s="37" t="s">
        <v>60</v>
      </c>
      <c r="V39" s="36" t="n">
        <v>2</v>
      </c>
      <c r="W39" s="37" t="n">
        <v>9</v>
      </c>
      <c r="X39" s="37" t="n">
        <v>8</v>
      </c>
      <c r="Y39" s="34" t="n">
        <f aca="false">AVERAGE(W39:X39)</f>
        <v>8.5</v>
      </c>
      <c r="Z39" s="37" t="n">
        <v>9</v>
      </c>
      <c r="AA39" s="37" t="n">
        <v>9</v>
      </c>
      <c r="AB39" s="34" t="n">
        <f aca="false">AVERAGE(Z39:AA39)</f>
        <v>9</v>
      </c>
      <c r="AC39" s="37" t="n">
        <v>1</v>
      </c>
      <c r="AD39" s="37" t="n">
        <v>1</v>
      </c>
      <c r="AE39" s="34" t="n">
        <f aca="false">AVERAGE(AC39:AD39)</f>
        <v>1</v>
      </c>
      <c r="AF39" s="37" t="n">
        <v>3</v>
      </c>
      <c r="AG39" s="37" t="n">
        <v>3</v>
      </c>
      <c r="AH39" s="34" t="n">
        <f aca="false">AVERAGE(AF39:AG39)</f>
        <v>3</v>
      </c>
      <c r="AI39" s="37" t="n">
        <v>1</v>
      </c>
      <c r="AJ39" s="37" t="n">
        <v>1</v>
      </c>
      <c r="AK39" s="34" t="n">
        <f aca="false">AVERAGE(AI39:AJ39)</f>
        <v>1</v>
      </c>
      <c r="AL39" s="39" t="s">
        <v>60</v>
      </c>
      <c r="AM39" s="39" t="s">
        <v>60</v>
      </c>
      <c r="AN39" s="34" t="s">
        <v>60</v>
      </c>
      <c r="AO39" s="37" t="n">
        <v>1</v>
      </c>
    </row>
    <row r="40" s="40" customFormat="true" ht="12.75" hidden="false" customHeight="false" outlineLevel="0" collapsed="false">
      <c r="A40" s="40" t="s">
        <v>92</v>
      </c>
      <c r="B40" s="40" t="s">
        <v>86</v>
      </c>
      <c r="C40" s="40" t="s">
        <v>56</v>
      </c>
      <c r="D40" s="41" t="n">
        <v>75.7</v>
      </c>
      <c r="E40" s="41" t="n">
        <v>21.8</v>
      </c>
      <c r="F40" s="41" t="n">
        <v>18</v>
      </c>
      <c r="G40" s="42" t="n">
        <v>3.8</v>
      </c>
      <c r="H40" s="42" t="n">
        <v>7.4</v>
      </c>
      <c r="I40" s="42" t="n">
        <v>7.1</v>
      </c>
      <c r="J40" s="43" t="n">
        <f aca="false">E40/D40</f>
        <v>0.287978863936592</v>
      </c>
      <c r="K40" s="43" t="n">
        <f aca="false">F40/D40</f>
        <v>0.23778071334214</v>
      </c>
      <c r="L40" s="43" t="n">
        <f aca="false">(E40*10)/F40</f>
        <v>12.1111111111111</v>
      </c>
      <c r="M40" s="43" t="n">
        <f aca="false">G40/F40</f>
        <v>0.211111111111111</v>
      </c>
      <c r="N40" s="43" t="n">
        <f aca="false">H40/F40</f>
        <v>0.411111111111111</v>
      </c>
      <c r="O40" s="43" t="n">
        <f aca="false">I40/F40</f>
        <v>0.394444444444444</v>
      </c>
      <c r="P40" s="44" t="n">
        <v>19</v>
      </c>
      <c r="Q40" s="44" t="n">
        <v>19</v>
      </c>
      <c r="R40" s="44" t="n">
        <v>15</v>
      </c>
      <c r="S40" s="44" t="n">
        <v>231</v>
      </c>
      <c r="T40" s="44" t="n">
        <v>84</v>
      </c>
      <c r="U40" s="44" t="n">
        <v>36</v>
      </c>
      <c r="V40" s="36" t="n">
        <v>2</v>
      </c>
      <c r="W40" s="44" t="n">
        <v>8</v>
      </c>
      <c r="X40" s="44" t="n">
        <v>8</v>
      </c>
      <c r="Y40" s="41" t="n">
        <f aca="false">AVERAGE(W40:X40)</f>
        <v>8</v>
      </c>
      <c r="Z40" s="44" t="n">
        <v>9</v>
      </c>
      <c r="AA40" s="44" t="n">
        <v>9</v>
      </c>
      <c r="AB40" s="41" t="n">
        <f aca="false">AVERAGE(Z40:AA40)</f>
        <v>9</v>
      </c>
      <c r="AC40" s="44" t="n">
        <v>1</v>
      </c>
      <c r="AD40" s="44" t="n">
        <v>1</v>
      </c>
      <c r="AE40" s="41" t="n">
        <f aca="false">AVERAGE(AC40:AD40)</f>
        <v>1</v>
      </c>
      <c r="AF40" s="44" t="n">
        <v>3</v>
      </c>
      <c r="AG40" s="44" t="n">
        <v>3</v>
      </c>
      <c r="AH40" s="41" t="n">
        <f aca="false">AVERAGE(AF40:AG40)</f>
        <v>3</v>
      </c>
      <c r="AI40" s="44" t="n">
        <v>1</v>
      </c>
      <c r="AJ40" s="44" t="n">
        <v>1</v>
      </c>
      <c r="AK40" s="41" t="n">
        <f aca="false">AVERAGE(AI40:AJ40)</f>
        <v>1</v>
      </c>
      <c r="AL40" s="42" t="n">
        <v>3</v>
      </c>
      <c r="AM40" s="42" t="n">
        <v>3</v>
      </c>
      <c r="AN40" s="41" t="n">
        <f aca="false">AVERAGE(AL40:AM40)</f>
        <v>3</v>
      </c>
      <c r="AO40" s="44" t="n">
        <v>1</v>
      </c>
    </row>
    <row r="41" s="45" customFormat="true" ht="12.75" hidden="false" customHeight="false" outlineLevel="0" collapsed="false">
      <c r="A41" s="45" t="s">
        <v>93</v>
      </c>
      <c r="B41" s="45" t="s">
        <v>94</v>
      </c>
      <c r="C41" s="45" t="s">
        <v>63</v>
      </c>
      <c r="D41" s="46" t="n">
        <v>51.4</v>
      </c>
      <c r="E41" s="46" t="n">
        <v>15.6</v>
      </c>
      <c r="F41" s="46" t="n">
        <v>15.3</v>
      </c>
      <c r="G41" s="47" t="n">
        <v>2.6</v>
      </c>
      <c r="H41" s="47" t="n">
        <v>4.9</v>
      </c>
      <c r="I41" s="47" t="n">
        <v>4.3</v>
      </c>
      <c r="J41" s="48" t="n">
        <f aca="false">E41/D41</f>
        <v>0.303501945525292</v>
      </c>
      <c r="K41" s="48" t="n">
        <f aca="false">F41/D41</f>
        <v>0.297665369649805</v>
      </c>
      <c r="L41" s="48" t="n">
        <f aca="false">(E41*10)/F41</f>
        <v>10.1960784313725</v>
      </c>
      <c r="M41" s="48" t="n">
        <f aca="false">G41/F41</f>
        <v>0.169934640522876</v>
      </c>
      <c r="N41" s="48" t="n">
        <f aca="false">H41/F41</f>
        <v>0.320261437908497</v>
      </c>
      <c r="O41" s="48" t="n">
        <f aca="false">I41/F41</f>
        <v>0.281045751633987</v>
      </c>
      <c r="P41" s="49" t="n">
        <v>19</v>
      </c>
      <c r="Q41" s="49" t="n">
        <v>21</v>
      </c>
      <c r="R41" s="49" t="n">
        <v>15</v>
      </c>
      <c r="S41" s="49" t="n">
        <v>255</v>
      </c>
      <c r="T41" s="49" t="n">
        <v>111</v>
      </c>
      <c r="U41" s="49" t="n">
        <v>73</v>
      </c>
      <c r="V41" s="49" t="n">
        <v>2</v>
      </c>
      <c r="W41" s="49" t="n">
        <v>8</v>
      </c>
      <c r="X41" s="49" t="n">
        <v>8</v>
      </c>
      <c r="Y41" s="46" t="n">
        <f aca="false">AVERAGE(W41:X41)</f>
        <v>8</v>
      </c>
      <c r="Z41" s="49" t="n">
        <v>9</v>
      </c>
      <c r="AA41" s="49" t="n">
        <v>9</v>
      </c>
      <c r="AB41" s="46" t="n">
        <f aca="false">AVERAGE(Z41:AA41)</f>
        <v>9</v>
      </c>
      <c r="AC41" s="49" t="n">
        <v>1</v>
      </c>
      <c r="AD41" s="49" t="n">
        <v>1</v>
      </c>
      <c r="AE41" s="46" t="n">
        <f aca="false">AVERAGE(AC41:AD41)</f>
        <v>1</v>
      </c>
      <c r="AF41" s="49" t="n">
        <v>3</v>
      </c>
      <c r="AG41" s="49" t="n">
        <v>3</v>
      </c>
      <c r="AH41" s="46" t="n">
        <f aca="false">AVERAGE(AF41:AG41)</f>
        <v>3</v>
      </c>
      <c r="AI41" s="49" t="n">
        <v>1</v>
      </c>
      <c r="AJ41" s="49" t="n">
        <v>1</v>
      </c>
      <c r="AK41" s="46" t="n">
        <f aca="false">AVERAGE(AI41:AJ41)</f>
        <v>1</v>
      </c>
      <c r="AL41" s="47" t="n">
        <v>2</v>
      </c>
      <c r="AM41" s="47" t="n">
        <v>2</v>
      </c>
      <c r="AN41" s="46" t="n">
        <f aca="false">AVERAGE(AL41:AM41)</f>
        <v>2</v>
      </c>
      <c r="AO41" s="49" t="n">
        <v>0</v>
      </c>
    </row>
    <row r="42" s="45" customFormat="true" ht="12.75" hidden="false" customHeight="false" outlineLevel="0" collapsed="false">
      <c r="A42" s="45" t="s">
        <v>95</v>
      </c>
      <c r="B42" s="45" t="s">
        <v>94</v>
      </c>
      <c r="C42" s="45" t="s">
        <v>56</v>
      </c>
      <c r="D42" s="46" t="n">
        <v>79.6</v>
      </c>
      <c r="E42" s="46" t="n">
        <v>19.1</v>
      </c>
      <c r="F42" s="46" t="n">
        <v>30.3</v>
      </c>
      <c r="G42" s="47" t="n">
        <v>3.5</v>
      </c>
      <c r="H42" s="47" t="n">
        <v>9.3</v>
      </c>
      <c r="I42" s="47" t="n">
        <v>8.8</v>
      </c>
      <c r="J42" s="48" t="n">
        <f aca="false">E42/D42</f>
        <v>0.239949748743719</v>
      </c>
      <c r="K42" s="48" t="n">
        <f aca="false">F42/D42</f>
        <v>0.380653266331658</v>
      </c>
      <c r="L42" s="48" t="n">
        <f aca="false">(E42*10)/F42</f>
        <v>6.3036303630363</v>
      </c>
      <c r="M42" s="48" t="n">
        <f aca="false">G42/F42</f>
        <v>0.115511551155116</v>
      </c>
      <c r="N42" s="48" t="n">
        <f aca="false">H42/F42</f>
        <v>0.306930693069307</v>
      </c>
      <c r="O42" s="48" t="n">
        <f aca="false">I42/F42</f>
        <v>0.29042904290429</v>
      </c>
      <c r="P42" s="49" t="n">
        <v>19</v>
      </c>
      <c r="Q42" s="49" t="n">
        <v>21</v>
      </c>
      <c r="R42" s="49" t="n">
        <v>16</v>
      </c>
      <c r="S42" s="49" t="n">
        <v>247</v>
      </c>
      <c r="T42" s="49" t="n">
        <v>77</v>
      </c>
      <c r="U42" s="49" t="n">
        <v>72</v>
      </c>
      <c r="V42" s="49" t="n">
        <v>2</v>
      </c>
      <c r="W42" s="49" t="n">
        <v>8</v>
      </c>
      <c r="X42" s="49" t="n">
        <v>8</v>
      </c>
      <c r="Y42" s="46" t="n">
        <f aca="false">AVERAGE(W42:X42)</f>
        <v>8</v>
      </c>
      <c r="Z42" s="49" t="n">
        <v>10</v>
      </c>
      <c r="AA42" s="49" t="n">
        <v>9</v>
      </c>
      <c r="AB42" s="46" t="n">
        <f aca="false">AVERAGE(Z42:AA42)</f>
        <v>9.5</v>
      </c>
      <c r="AC42" s="49" t="n">
        <v>1</v>
      </c>
      <c r="AD42" s="49" t="n">
        <v>1</v>
      </c>
      <c r="AE42" s="46" t="n">
        <f aca="false">AVERAGE(AC42:AD42)</f>
        <v>1</v>
      </c>
      <c r="AF42" s="49" t="n">
        <v>3</v>
      </c>
      <c r="AG42" s="49" t="n">
        <v>3</v>
      </c>
      <c r="AH42" s="46" t="n">
        <f aca="false">AVERAGE(AF42:AG42)</f>
        <v>3</v>
      </c>
      <c r="AI42" s="49" t="n">
        <v>1</v>
      </c>
      <c r="AJ42" s="49" t="n">
        <v>1</v>
      </c>
      <c r="AK42" s="46" t="n">
        <f aca="false">AVERAGE(AI42:AJ42)</f>
        <v>1</v>
      </c>
      <c r="AL42" s="47" t="n">
        <v>2</v>
      </c>
      <c r="AM42" s="47" t="n">
        <v>2</v>
      </c>
      <c r="AN42" s="46" t="n">
        <f aca="false">AVERAGE(AL42:AM42)</f>
        <v>2</v>
      </c>
      <c r="AO42" s="49" t="n">
        <v>0</v>
      </c>
    </row>
    <row r="43" s="45" customFormat="true" ht="12.75" hidden="false" customHeight="false" outlineLevel="0" collapsed="false">
      <c r="A43" s="45" t="s">
        <v>96</v>
      </c>
      <c r="B43" s="45" t="s">
        <v>94</v>
      </c>
      <c r="C43" s="45" t="s">
        <v>56</v>
      </c>
      <c r="D43" s="46" t="n">
        <v>75.1</v>
      </c>
      <c r="E43" s="46" t="n">
        <v>22.2</v>
      </c>
      <c r="F43" s="46" t="n">
        <v>26.7</v>
      </c>
      <c r="G43" s="46" t="n">
        <v>3.2</v>
      </c>
      <c r="H43" s="46" t="n">
        <v>8.4</v>
      </c>
      <c r="I43" s="46" t="n">
        <v>7.6</v>
      </c>
      <c r="J43" s="48" t="n">
        <f aca="false">E43/D43</f>
        <v>0.29560585885486</v>
      </c>
      <c r="K43" s="48" t="n">
        <f aca="false">F43/D43</f>
        <v>0.355525965379494</v>
      </c>
      <c r="L43" s="48" t="n">
        <f aca="false">(E43*10)/F43</f>
        <v>8.31460674157303</v>
      </c>
      <c r="M43" s="48" t="n">
        <f aca="false">G43/F43</f>
        <v>0.119850187265918</v>
      </c>
      <c r="N43" s="48" t="n">
        <f aca="false">H43/F43</f>
        <v>0.314606741573034</v>
      </c>
      <c r="O43" s="48" t="n">
        <f aca="false">I43/F43</f>
        <v>0.284644194756554</v>
      </c>
      <c r="P43" s="50" t="n">
        <v>19</v>
      </c>
      <c r="Q43" s="50" t="n">
        <v>19</v>
      </c>
      <c r="R43" s="50" t="n">
        <v>17</v>
      </c>
      <c r="S43" s="50" t="n">
        <v>234</v>
      </c>
      <c r="T43" s="50" t="n">
        <v>104</v>
      </c>
      <c r="U43" s="50" t="n">
        <v>29</v>
      </c>
      <c r="V43" s="49" t="n">
        <v>2</v>
      </c>
      <c r="W43" s="50" t="n">
        <v>8</v>
      </c>
      <c r="X43" s="50" t="n">
        <v>8</v>
      </c>
      <c r="Y43" s="46" t="n">
        <f aca="false">AVERAGE(W43:X43)</f>
        <v>8</v>
      </c>
      <c r="Z43" s="50" t="n">
        <v>9</v>
      </c>
      <c r="AA43" s="50" t="n">
        <v>9</v>
      </c>
      <c r="AB43" s="46" t="n">
        <f aca="false">AVERAGE(Z43:AA43)</f>
        <v>9</v>
      </c>
      <c r="AC43" s="50" t="n">
        <v>1</v>
      </c>
      <c r="AD43" s="50" t="n">
        <v>1</v>
      </c>
      <c r="AE43" s="46" t="n">
        <f aca="false">AVERAGE(AC43:AD43)</f>
        <v>1</v>
      </c>
      <c r="AF43" s="50" t="n">
        <v>3</v>
      </c>
      <c r="AG43" s="50" t="n">
        <v>3</v>
      </c>
      <c r="AH43" s="46" t="n">
        <f aca="false">AVERAGE(AF43:AG43)</f>
        <v>3</v>
      </c>
      <c r="AI43" s="50" t="n">
        <v>1</v>
      </c>
      <c r="AJ43" s="50" t="n">
        <v>1</v>
      </c>
      <c r="AK43" s="46" t="n">
        <f aca="false">AVERAGE(AI43:AJ43)</f>
        <v>1</v>
      </c>
      <c r="AL43" s="50" t="n">
        <v>2</v>
      </c>
      <c r="AM43" s="50" t="n">
        <v>2</v>
      </c>
      <c r="AN43" s="46" t="n">
        <f aca="false">AVERAGE(AL43:AM43)</f>
        <v>2</v>
      </c>
      <c r="AO43" s="49" t="n">
        <v>0</v>
      </c>
    </row>
    <row r="44" s="45" customFormat="true" ht="12.75" hidden="false" customHeight="false" outlineLevel="0" collapsed="false">
      <c r="A44" s="45" t="s">
        <v>97</v>
      </c>
      <c r="B44" s="45" t="s">
        <v>94</v>
      </c>
      <c r="C44" s="45" t="s">
        <v>56</v>
      </c>
      <c r="D44" s="46" t="n">
        <v>78.9</v>
      </c>
      <c r="E44" s="46" t="n">
        <v>21.8</v>
      </c>
      <c r="F44" s="46" t="n">
        <v>30.5</v>
      </c>
      <c r="G44" s="47" t="n">
        <v>3.4</v>
      </c>
      <c r="H44" s="47" t="n">
        <v>10.1</v>
      </c>
      <c r="I44" s="47" t="n">
        <v>9.7</v>
      </c>
      <c r="J44" s="48" t="n">
        <f aca="false">E44/D44</f>
        <v>0.276299112801014</v>
      </c>
      <c r="K44" s="48" t="n">
        <f aca="false">F44/D44</f>
        <v>0.386565272496831</v>
      </c>
      <c r="L44" s="48" t="n">
        <f aca="false">(E44*10)/F44</f>
        <v>7.14754098360656</v>
      </c>
      <c r="M44" s="48" t="n">
        <f aca="false">G44/F44</f>
        <v>0.111475409836066</v>
      </c>
      <c r="N44" s="48" t="n">
        <f aca="false">H44/F44</f>
        <v>0.331147540983607</v>
      </c>
      <c r="O44" s="48" t="n">
        <f aca="false">I44/F44</f>
        <v>0.318032786885246</v>
      </c>
      <c r="P44" s="49" t="n">
        <v>17</v>
      </c>
      <c r="Q44" s="49" t="s">
        <v>60</v>
      </c>
      <c r="R44" s="49" t="s">
        <v>60</v>
      </c>
      <c r="S44" s="49" t="n">
        <v>237</v>
      </c>
      <c r="T44" s="49" t="n">
        <v>140</v>
      </c>
      <c r="U44" s="49" t="n">
        <v>129</v>
      </c>
      <c r="V44" s="49" t="n">
        <v>2</v>
      </c>
      <c r="W44" s="49" t="n">
        <v>8</v>
      </c>
      <c r="X44" s="49" t="n">
        <v>8</v>
      </c>
      <c r="Y44" s="46" t="n">
        <f aca="false">AVERAGE(W44:X44)</f>
        <v>8</v>
      </c>
      <c r="Z44" s="49" t="n">
        <v>10</v>
      </c>
      <c r="AA44" s="49" t="n">
        <v>10</v>
      </c>
      <c r="AB44" s="46" t="n">
        <f aca="false">AVERAGE(Z44:AA44)</f>
        <v>10</v>
      </c>
      <c r="AC44" s="49" t="n">
        <v>1</v>
      </c>
      <c r="AD44" s="49" t="n">
        <v>1</v>
      </c>
      <c r="AE44" s="46" t="n">
        <f aca="false">AVERAGE(AC44:AD44)</f>
        <v>1</v>
      </c>
      <c r="AF44" s="49" t="n">
        <v>3</v>
      </c>
      <c r="AG44" s="49" t="n">
        <v>3</v>
      </c>
      <c r="AH44" s="46" t="n">
        <f aca="false">AVERAGE(AF44:AG44)</f>
        <v>3</v>
      </c>
      <c r="AI44" s="49" t="n">
        <v>1</v>
      </c>
      <c r="AJ44" s="49" t="n">
        <v>1</v>
      </c>
      <c r="AK44" s="46" t="n">
        <f aca="false">AVERAGE(AI44:AJ44)</f>
        <v>1</v>
      </c>
      <c r="AL44" s="47" t="n">
        <v>2</v>
      </c>
      <c r="AM44" s="47" t="n">
        <v>2</v>
      </c>
      <c r="AN44" s="46" t="n">
        <f aca="false">AVERAGE(AL44:AM44)</f>
        <v>2</v>
      </c>
      <c r="AO44" s="49" t="n">
        <v>0</v>
      </c>
    </row>
    <row r="45" s="45" customFormat="true" ht="12.75" hidden="false" customHeight="false" outlineLevel="0" collapsed="false">
      <c r="A45" s="45" t="s">
        <v>98</v>
      </c>
      <c r="B45" s="45" t="s">
        <v>94</v>
      </c>
      <c r="C45" s="45" t="s">
        <v>63</v>
      </c>
      <c r="D45" s="46" t="n">
        <v>69.5</v>
      </c>
      <c r="E45" s="46" t="n">
        <v>17.6</v>
      </c>
      <c r="F45" s="46" t="n">
        <v>25.2</v>
      </c>
      <c r="G45" s="47" t="n">
        <v>3.4</v>
      </c>
      <c r="H45" s="47" t="n">
        <v>8.1</v>
      </c>
      <c r="I45" s="47" t="n">
        <v>7.3</v>
      </c>
      <c r="J45" s="48" t="n">
        <f aca="false">E45/D45</f>
        <v>0.253237410071942</v>
      </c>
      <c r="K45" s="48" t="n">
        <f aca="false">F45/D45</f>
        <v>0.362589928057554</v>
      </c>
      <c r="L45" s="48" t="n">
        <f aca="false">(E45*10)/F45</f>
        <v>6.98412698412698</v>
      </c>
      <c r="M45" s="48" t="n">
        <f aca="false">G45/F45</f>
        <v>0.134920634920635</v>
      </c>
      <c r="N45" s="48" t="n">
        <f aca="false">H45/F45</f>
        <v>0.321428571428571</v>
      </c>
      <c r="O45" s="48" t="n">
        <f aca="false">I45/F45</f>
        <v>0.28968253968254</v>
      </c>
      <c r="P45" s="49" t="n">
        <v>19</v>
      </c>
      <c r="Q45" s="49" t="n">
        <v>23</v>
      </c>
      <c r="R45" s="49" t="n">
        <v>15</v>
      </c>
      <c r="S45" s="49" t="n">
        <v>249</v>
      </c>
      <c r="T45" s="49" t="n">
        <v>113</v>
      </c>
      <c r="U45" s="49" t="n">
        <v>17</v>
      </c>
      <c r="V45" s="49" t="n">
        <v>2</v>
      </c>
      <c r="W45" s="49" t="n">
        <v>8</v>
      </c>
      <c r="X45" s="49" t="n">
        <v>8</v>
      </c>
      <c r="Y45" s="46" t="n">
        <f aca="false">AVERAGE(W45:X45)</f>
        <v>8</v>
      </c>
      <c r="Z45" s="49" t="n">
        <v>9</v>
      </c>
      <c r="AA45" s="49" t="n">
        <v>9</v>
      </c>
      <c r="AB45" s="46" t="n">
        <f aca="false">AVERAGE(Z45:AA45)</f>
        <v>9</v>
      </c>
      <c r="AC45" s="49" t="n">
        <v>1</v>
      </c>
      <c r="AD45" s="49" t="n">
        <v>1</v>
      </c>
      <c r="AE45" s="46" t="n">
        <f aca="false">AVERAGE(AC45:AD45)</f>
        <v>1</v>
      </c>
      <c r="AF45" s="49" t="n">
        <v>3</v>
      </c>
      <c r="AG45" s="49" t="n">
        <v>3</v>
      </c>
      <c r="AH45" s="46" t="n">
        <f aca="false">AVERAGE(AF45:AG45)</f>
        <v>3</v>
      </c>
      <c r="AI45" s="49" t="n">
        <v>1</v>
      </c>
      <c r="AJ45" s="49" t="n">
        <v>1</v>
      </c>
      <c r="AK45" s="46" t="n">
        <f aca="false">AVERAGE(AI45:AJ45)</f>
        <v>1</v>
      </c>
      <c r="AL45" s="47" t="n">
        <v>2</v>
      </c>
      <c r="AM45" s="47" t="n">
        <v>2</v>
      </c>
      <c r="AN45" s="46" t="n">
        <f aca="false">AVERAGE(AL45:AM45)</f>
        <v>2</v>
      </c>
      <c r="AO45" s="49" t="n">
        <v>0</v>
      </c>
    </row>
    <row r="46" s="45" customFormat="true" ht="12.75" hidden="false" customHeight="false" outlineLevel="0" collapsed="false">
      <c r="A46" s="45" t="s">
        <v>99</v>
      </c>
      <c r="B46" s="45" t="s">
        <v>94</v>
      </c>
      <c r="C46" s="45" t="s">
        <v>56</v>
      </c>
      <c r="D46" s="46" t="n">
        <v>74.6</v>
      </c>
      <c r="E46" s="46" t="n">
        <v>15.6</v>
      </c>
      <c r="F46" s="46" t="n">
        <v>23.5</v>
      </c>
      <c r="G46" s="48" t="n">
        <v>3.13</v>
      </c>
      <c r="H46" s="48" t="n">
        <v>7.6</v>
      </c>
      <c r="I46" s="48" t="n">
        <v>7.58</v>
      </c>
      <c r="J46" s="48" t="n">
        <f aca="false">E46/D46</f>
        <v>0.20911528150134</v>
      </c>
      <c r="K46" s="48" t="n">
        <f aca="false">F46/D46</f>
        <v>0.315013404825737</v>
      </c>
      <c r="L46" s="48" t="n">
        <f aca="false">(E46*10)/F46</f>
        <v>6.63829787234043</v>
      </c>
      <c r="M46" s="48" t="n">
        <f aca="false">G46/F46</f>
        <v>0.133191489361702</v>
      </c>
      <c r="N46" s="48" t="n">
        <f aca="false">H46/F46</f>
        <v>0.323404255319149</v>
      </c>
      <c r="O46" s="48" t="n">
        <f aca="false">I46/F46</f>
        <v>0.322553191489362</v>
      </c>
      <c r="P46" s="49" t="n">
        <v>17</v>
      </c>
      <c r="Q46" s="49" t="n">
        <v>19</v>
      </c>
      <c r="R46" s="49" t="n">
        <v>15</v>
      </c>
      <c r="S46" s="49" t="n">
        <v>246</v>
      </c>
      <c r="T46" s="49" t="s">
        <v>60</v>
      </c>
      <c r="U46" s="49" t="s">
        <v>60</v>
      </c>
      <c r="V46" s="49" t="n">
        <v>2</v>
      </c>
      <c r="W46" s="49" t="n">
        <v>8</v>
      </c>
      <c r="X46" s="49" t="n">
        <v>8</v>
      </c>
      <c r="Y46" s="46" t="n">
        <f aca="false">AVERAGE(W46:X46)</f>
        <v>8</v>
      </c>
      <c r="Z46" s="49" t="n">
        <v>10</v>
      </c>
      <c r="AA46" s="49" t="n">
        <v>11</v>
      </c>
      <c r="AB46" s="46" t="n">
        <f aca="false">AVERAGE(Z46:AA46)</f>
        <v>10.5</v>
      </c>
      <c r="AC46" s="49" t="n">
        <v>1</v>
      </c>
      <c r="AD46" s="49" t="n">
        <v>1</v>
      </c>
      <c r="AE46" s="46" t="n">
        <f aca="false">AVERAGE(AC46:AD46)</f>
        <v>1</v>
      </c>
      <c r="AF46" s="49" t="n">
        <v>3</v>
      </c>
      <c r="AG46" s="49" t="n">
        <v>3</v>
      </c>
      <c r="AH46" s="46" t="n">
        <f aca="false">AVERAGE(AF46:AG46)</f>
        <v>3</v>
      </c>
      <c r="AI46" s="49" t="n">
        <v>1</v>
      </c>
      <c r="AJ46" s="49" t="n">
        <v>1</v>
      </c>
      <c r="AK46" s="46" t="n">
        <f aca="false">AVERAGE(AI46:AJ46)</f>
        <v>1</v>
      </c>
      <c r="AL46" s="49" t="n">
        <v>2</v>
      </c>
      <c r="AM46" s="49" t="n">
        <v>2</v>
      </c>
      <c r="AN46" s="46" t="n">
        <f aca="false">AVERAGE(AL46:AM46)</f>
        <v>2</v>
      </c>
      <c r="AO46" s="49" t="n">
        <v>0</v>
      </c>
    </row>
    <row r="47" s="45" customFormat="true" ht="12.75" hidden="false" customHeight="false" outlineLevel="0" collapsed="false">
      <c r="A47" s="45" t="s">
        <v>100</v>
      </c>
      <c r="B47" s="45" t="s">
        <v>94</v>
      </c>
      <c r="C47" s="45" t="s">
        <v>63</v>
      </c>
      <c r="D47" s="46" t="n">
        <v>56</v>
      </c>
      <c r="E47" s="46" t="n">
        <v>15.3</v>
      </c>
      <c r="F47" s="46" t="n">
        <v>17.6</v>
      </c>
      <c r="G47" s="48" t="n">
        <v>2.69</v>
      </c>
      <c r="H47" s="48" t="n">
        <v>5.69</v>
      </c>
      <c r="I47" s="48" t="n">
        <v>6.2</v>
      </c>
      <c r="J47" s="48" t="n">
        <f aca="false">E47/D47</f>
        <v>0.273214285714286</v>
      </c>
      <c r="K47" s="48" t="n">
        <f aca="false">F47/D47</f>
        <v>0.314285714285714</v>
      </c>
      <c r="L47" s="48" t="n">
        <f aca="false">(E47*10)/F47</f>
        <v>8.69318181818182</v>
      </c>
      <c r="M47" s="48" t="n">
        <f aca="false">G47/F47</f>
        <v>0.152840909090909</v>
      </c>
      <c r="N47" s="48" t="n">
        <f aca="false">H47/F47</f>
        <v>0.323295454545455</v>
      </c>
      <c r="O47" s="48" t="n">
        <f aca="false">I47/F47</f>
        <v>0.352272727272727</v>
      </c>
      <c r="P47" s="49" t="n">
        <v>19</v>
      </c>
      <c r="Q47" s="49" t="n">
        <v>21</v>
      </c>
      <c r="R47" s="49" t="n">
        <v>15</v>
      </c>
      <c r="S47" s="49" t="n">
        <v>241</v>
      </c>
      <c r="T47" s="49" t="n">
        <v>92</v>
      </c>
      <c r="U47" s="49" t="n">
        <v>15</v>
      </c>
      <c r="V47" s="49" t="n">
        <v>2</v>
      </c>
      <c r="W47" s="49" t="n">
        <v>8</v>
      </c>
      <c r="X47" s="49" t="n">
        <v>8</v>
      </c>
      <c r="Y47" s="46" t="n">
        <f aca="false">AVERAGE(W47:X47)</f>
        <v>8</v>
      </c>
      <c r="Z47" s="49" t="n">
        <v>10</v>
      </c>
      <c r="AA47" s="49" t="n">
        <v>10</v>
      </c>
      <c r="AB47" s="46" t="n">
        <f aca="false">AVERAGE(Z47:AA47)</f>
        <v>10</v>
      </c>
      <c r="AC47" s="49" t="n">
        <v>1</v>
      </c>
      <c r="AD47" s="49" t="n">
        <v>1</v>
      </c>
      <c r="AE47" s="46" t="n">
        <f aca="false">AVERAGE(AC47:AD47)</f>
        <v>1</v>
      </c>
      <c r="AF47" s="49" t="n">
        <v>3</v>
      </c>
      <c r="AG47" s="49" t="n">
        <v>3</v>
      </c>
      <c r="AH47" s="46" t="n">
        <f aca="false">AVERAGE(AF47:AG47)</f>
        <v>3</v>
      </c>
      <c r="AI47" s="49" t="n">
        <v>1</v>
      </c>
      <c r="AJ47" s="49" t="n">
        <v>1</v>
      </c>
      <c r="AK47" s="46" t="n">
        <f aca="false">AVERAGE(AI47:AJ47)</f>
        <v>1</v>
      </c>
      <c r="AL47" s="49" t="n">
        <v>3</v>
      </c>
      <c r="AM47" s="49" t="n">
        <v>2</v>
      </c>
      <c r="AN47" s="46" t="n">
        <f aca="false">AVERAGE(AL47:AM47)</f>
        <v>2.5</v>
      </c>
      <c r="AO47" s="49" t="n">
        <v>0</v>
      </c>
    </row>
    <row r="48" s="45" customFormat="true" ht="12.75" hidden="false" customHeight="false" outlineLevel="0" collapsed="false">
      <c r="A48" s="45" t="s">
        <v>101</v>
      </c>
      <c r="B48" s="45" t="s">
        <v>94</v>
      </c>
      <c r="C48" s="45" t="s">
        <v>63</v>
      </c>
      <c r="D48" s="46" t="n">
        <v>56.1</v>
      </c>
      <c r="E48" s="46" t="n">
        <v>17.4</v>
      </c>
      <c r="F48" s="46" t="n">
        <v>15.5</v>
      </c>
      <c r="G48" s="48" t="n">
        <v>2.75</v>
      </c>
      <c r="H48" s="48" t="n">
        <v>5.15</v>
      </c>
      <c r="I48" s="48" t="n">
        <v>4.82</v>
      </c>
      <c r="J48" s="48" t="n">
        <f aca="false">E48/D48</f>
        <v>0.310160427807487</v>
      </c>
      <c r="K48" s="48" t="n">
        <f aca="false">F48/D48</f>
        <v>0.276292335115865</v>
      </c>
      <c r="L48" s="48" t="n">
        <f aca="false">(E48*10)/F48</f>
        <v>11.2258064516129</v>
      </c>
      <c r="M48" s="48" t="n">
        <f aca="false">G48/F48</f>
        <v>0.17741935483871</v>
      </c>
      <c r="N48" s="48" t="n">
        <f aca="false">H48/F48</f>
        <v>0.332258064516129</v>
      </c>
      <c r="O48" s="48" t="n">
        <f aca="false">I48/F48</f>
        <v>0.310967741935484</v>
      </c>
      <c r="P48" s="49" t="n">
        <v>19</v>
      </c>
      <c r="Q48" s="49" t="n">
        <v>19</v>
      </c>
      <c r="R48" s="49" t="n">
        <v>15</v>
      </c>
      <c r="S48" s="49" t="n">
        <v>252</v>
      </c>
      <c r="T48" s="49" t="n">
        <v>132</v>
      </c>
      <c r="U48" s="49" t="n">
        <v>44</v>
      </c>
      <c r="V48" s="49" t="n">
        <v>2</v>
      </c>
      <c r="W48" s="49" t="n">
        <v>8</v>
      </c>
      <c r="X48" s="49" t="n">
        <v>8</v>
      </c>
      <c r="Y48" s="46" t="n">
        <f aca="false">AVERAGE(W48:X48)</f>
        <v>8</v>
      </c>
      <c r="Z48" s="49" t="n">
        <v>10</v>
      </c>
      <c r="AA48" s="49" t="n">
        <v>10</v>
      </c>
      <c r="AB48" s="46" t="n">
        <f aca="false">AVERAGE(Z48:AA48)</f>
        <v>10</v>
      </c>
      <c r="AC48" s="49" t="n">
        <v>1</v>
      </c>
      <c r="AD48" s="49" t="n">
        <v>1</v>
      </c>
      <c r="AE48" s="46" t="n">
        <f aca="false">AVERAGE(AC48:AD48)</f>
        <v>1</v>
      </c>
      <c r="AF48" s="49" t="n">
        <v>3</v>
      </c>
      <c r="AG48" s="49" t="n">
        <v>3</v>
      </c>
      <c r="AH48" s="46" t="n">
        <f aca="false">AVERAGE(AF48:AG48)</f>
        <v>3</v>
      </c>
      <c r="AI48" s="49" t="n">
        <v>1</v>
      </c>
      <c r="AJ48" s="49" t="n">
        <v>1</v>
      </c>
      <c r="AK48" s="46" t="n">
        <f aca="false">AVERAGE(AI48:AJ48)</f>
        <v>1</v>
      </c>
      <c r="AL48" s="49" t="n">
        <v>2</v>
      </c>
      <c r="AM48" s="49" t="n">
        <v>2</v>
      </c>
      <c r="AN48" s="46" t="n">
        <f aca="false">AVERAGE(AL48:AM48)</f>
        <v>2</v>
      </c>
      <c r="AO48" s="49" t="n">
        <v>0</v>
      </c>
    </row>
    <row r="49" s="51" customFormat="true" ht="12.75" hidden="false" customHeight="false" outlineLevel="0" collapsed="false">
      <c r="A49" s="51" t="s">
        <v>102</v>
      </c>
      <c r="B49" s="51" t="s">
        <v>94</v>
      </c>
      <c r="C49" s="51" t="s">
        <v>56</v>
      </c>
      <c r="D49" s="52" t="n">
        <v>83.5</v>
      </c>
      <c r="E49" s="52" t="n">
        <v>21.2</v>
      </c>
      <c r="F49" s="52" t="n">
        <v>27.9</v>
      </c>
      <c r="G49" s="53" t="n">
        <v>3.4</v>
      </c>
      <c r="H49" s="53" t="n">
        <v>8.5</v>
      </c>
      <c r="I49" s="53" t="n">
        <v>8.1</v>
      </c>
      <c r="J49" s="53" t="n">
        <f aca="false">E49/D49</f>
        <v>0.253892215568862</v>
      </c>
      <c r="K49" s="53" t="n">
        <f aca="false">F49/D49</f>
        <v>0.334131736526946</v>
      </c>
      <c r="L49" s="53" t="n">
        <f aca="false">(E49*10)/F49</f>
        <v>7.59856630824373</v>
      </c>
      <c r="M49" s="53" t="n">
        <f aca="false">G49/F49</f>
        <v>0.121863799283154</v>
      </c>
      <c r="N49" s="53" t="n">
        <f aca="false">H49/F49</f>
        <v>0.304659498207885</v>
      </c>
      <c r="O49" s="53" t="n">
        <f aca="false">I49/F49</f>
        <v>0.290322580645161</v>
      </c>
      <c r="P49" s="54" t="n">
        <v>19</v>
      </c>
      <c r="Q49" s="54" t="n">
        <v>23</v>
      </c>
      <c r="R49" s="54" t="n">
        <v>15</v>
      </c>
      <c r="S49" s="54" t="n">
        <v>231</v>
      </c>
      <c r="T49" s="54" t="n">
        <v>81</v>
      </c>
      <c r="U49" s="54" t="n">
        <v>65</v>
      </c>
      <c r="V49" s="49" t="n">
        <v>2</v>
      </c>
      <c r="W49" s="54" t="n">
        <v>8</v>
      </c>
      <c r="X49" s="54" t="n">
        <v>8</v>
      </c>
      <c r="Y49" s="52" t="n">
        <f aca="false">AVERAGE(W49:X49)</f>
        <v>8</v>
      </c>
      <c r="Z49" s="54" t="n">
        <v>9</v>
      </c>
      <c r="AA49" s="54" t="n">
        <v>9</v>
      </c>
      <c r="AB49" s="52" t="n">
        <f aca="false">AVERAGE(Z49:AA49)</f>
        <v>9</v>
      </c>
      <c r="AC49" s="54" t="n">
        <v>1</v>
      </c>
      <c r="AD49" s="54" t="n">
        <v>1</v>
      </c>
      <c r="AE49" s="52" t="n">
        <f aca="false">AVERAGE(AC49:AD49)</f>
        <v>1</v>
      </c>
      <c r="AF49" s="54" t="n">
        <v>3</v>
      </c>
      <c r="AG49" s="54" t="n">
        <v>3</v>
      </c>
      <c r="AH49" s="52" t="n">
        <f aca="false">AVERAGE(AF49:AG49)</f>
        <v>3</v>
      </c>
      <c r="AI49" s="54" t="n">
        <v>1</v>
      </c>
      <c r="AJ49" s="54" t="n">
        <v>1</v>
      </c>
      <c r="AK49" s="52" t="n">
        <f aca="false">AVERAGE(AI49:AJ49)</f>
        <v>1</v>
      </c>
      <c r="AL49" s="54" t="n">
        <v>2</v>
      </c>
      <c r="AM49" s="54" t="n">
        <v>2</v>
      </c>
      <c r="AN49" s="52" t="n">
        <f aca="false">AVERAGE(AL49:AM49)</f>
        <v>2</v>
      </c>
      <c r="AO49" s="54" t="n">
        <v>0</v>
      </c>
    </row>
    <row r="50" s="45" customFormat="true" ht="12.75" hidden="false" customHeight="false" outlineLevel="0" collapsed="false">
      <c r="A50" s="45" t="s">
        <v>103</v>
      </c>
      <c r="B50" s="45" t="s">
        <v>94</v>
      </c>
      <c r="C50" s="45" t="s">
        <v>56</v>
      </c>
      <c r="D50" s="46" t="n">
        <v>77.1</v>
      </c>
      <c r="E50" s="46" t="n">
        <v>20</v>
      </c>
      <c r="F50" s="46" t="n">
        <v>26.2</v>
      </c>
      <c r="G50" s="48" t="n">
        <v>3.7</v>
      </c>
      <c r="H50" s="48" t="n">
        <v>7.9</v>
      </c>
      <c r="I50" s="48" t="n">
        <v>7.5</v>
      </c>
      <c r="J50" s="48" t="n">
        <f aca="false">E50/D50</f>
        <v>0.259403372243839</v>
      </c>
      <c r="K50" s="48" t="n">
        <f aca="false">F50/D50</f>
        <v>0.339818417639429</v>
      </c>
      <c r="L50" s="48" t="n">
        <f aca="false">(E50*10)/F50</f>
        <v>7.63358778625954</v>
      </c>
      <c r="M50" s="48" t="n">
        <f aca="false">G50/F50</f>
        <v>0.141221374045802</v>
      </c>
      <c r="N50" s="48" t="n">
        <f aca="false">H50/F50</f>
        <v>0.301526717557252</v>
      </c>
      <c r="O50" s="48" t="n">
        <f aca="false">I50/F50</f>
        <v>0.286259541984733</v>
      </c>
      <c r="P50" s="49" t="n">
        <v>19</v>
      </c>
      <c r="Q50" s="49" t="n">
        <v>21</v>
      </c>
      <c r="R50" s="49" t="n">
        <v>15</v>
      </c>
      <c r="S50" s="49" t="n">
        <v>239</v>
      </c>
      <c r="T50" s="49" t="n">
        <v>87</v>
      </c>
      <c r="U50" s="49" t="n">
        <v>66</v>
      </c>
      <c r="V50" s="49" t="n">
        <v>2</v>
      </c>
      <c r="W50" s="49" t="n">
        <v>8</v>
      </c>
      <c r="X50" s="49" t="n">
        <v>8</v>
      </c>
      <c r="Y50" s="46" t="n">
        <f aca="false">AVERAGE(W50:X50)</f>
        <v>8</v>
      </c>
      <c r="Z50" s="49" t="n">
        <v>10</v>
      </c>
      <c r="AA50" s="49" t="n">
        <v>10</v>
      </c>
      <c r="AB50" s="46" t="n">
        <f aca="false">AVERAGE(Z50:AA50)</f>
        <v>10</v>
      </c>
      <c r="AC50" s="49" t="n">
        <v>1</v>
      </c>
      <c r="AD50" s="49" t="n">
        <v>1</v>
      </c>
      <c r="AE50" s="46" t="n">
        <f aca="false">AVERAGE(AC50:AD50)</f>
        <v>1</v>
      </c>
      <c r="AF50" s="49" t="n">
        <v>3</v>
      </c>
      <c r="AG50" s="49" t="n">
        <v>3</v>
      </c>
      <c r="AH50" s="46" t="n">
        <f aca="false">AVERAGE(AF50:AG50)</f>
        <v>3</v>
      </c>
      <c r="AI50" s="49" t="n">
        <v>1</v>
      </c>
      <c r="AJ50" s="49" t="n">
        <v>1</v>
      </c>
      <c r="AK50" s="46" t="n">
        <f aca="false">AVERAGE(AI50:AJ50)</f>
        <v>1</v>
      </c>
      <c r="AL50" s="49" t="n">
        <v>2</v>
      </c>
      <c r="AM50" s="49" t="n">
        <v>3</v>
      </c>
      <c r="AN50" s="46" t="n">
        <f aca="false">AVERAGE(AL50:AM50)</f>
        <v>2.5</v>
      </c>
      <c r="AO50" s="49" t="n">
        <v>0</v>
      </c>
    </row>
    <row r="51" s="45" customFormat="true" ht="12.75" hidden="false" customHeight="false" outlineLevel="0" collapsed="false">
      <c r="A51" s="45" t="s">
        <v>104</v>
      </c>
      <c r="B51" s="45" t="s">
        <v>94</v>
      </c>
      <c r="C51" s="45" t="s">
        <v>63</v>
      </c>
      <c r="D51" s="46" t="n">
        <v>49.1</v>
      </c>
      <c r="E51" s="46" t="s">
        <v>60</v>
      </c>
      <c r="F51" s="46" t="n">
        <v>16.4</v>
      </c>
      <c r="G51" s="48" t="n">
        <v>2.4</v>
      </c>
      <c r="H51" s="48" t="n">
        <v>4.3</v>
      </c>
      <c r="I51" s="48" t="n">
        <v>4.8</v>
      </c>
      <c r="J51" s="48" t="s">
        <v>60</v>
      </c>
      <c r="K51" s="48" t="n">
        <f aca="false">F51/D51</f>
        <v>0.334012219959267</v>
      </c>
      <c r="L51" s="48" t="s">
        <v>60</v>
      </c>
      <c r="M51" s="48" t="n">
        <f aca="false">G51/F51</f>
        <v>0.146341463414634</v>
      </c>
      <c r="N51" s="48" t="n">
        <f aca="false">H51/F51</f>
        <v>0.26219512195122</v>
      </c>
      <c r="O51" s="48" t="n">
        <f aca="false">I51/F51</f>
        <v>0.292682926829268</v>
      </c>
      <c r="P51" s="49" t="n">
        <v>19</v>
      </c>
      <c r="Q51" s="49" t="s">
        <v>60</v>
      </c>
      <c r="R51" s="49" t="s">
        <v>60</v>
      </c>
      <c r="S51" s="49" t="n">
        <v>233</v>
      </c>
      <c r="T51" s="49" t="s">
        <v>60</v>
      </c>
      <c r="U51" s="49" t="s">
        <v>60</v>
      </c>
      <c r="V51" s="49" t="n">
        <v>2</v>
      </c>
      <c r="W51" s="49" t="n">
        <v>8</v>
      </c>
      <c r="X51" s="49" t="n">
        <v>8</v>
      </c>
      <c r="Y51" s="46" t="n">
        <f aca="false">AVERAGE(W51:X51)</f>
        <v>8</v>
      </c>
      <c r="Z51" s="49" t="n">
        <v>9</v>
      </c>
      <c r="AA51" s="49" t="n">
        <v>10</v>
      </c>
      <c r="AB51" s="46" t="n">
        <f aca="false">AVERAGE(Z51:AA51)</f>
        <v>9.5</v>
      </c>
      <c r="AC51" s="49" t="n">
        <v>1</v>
      </c>
      <c r="AD51" s="49" t="n">
        <v>1</v>
      </c>
      <c r="AE51" s="46" t="n">
        <f aca="false">AVERAGE(AC51:AD51)</f>
        <v>1</v>
      </c>
      <c r="AF51" s="49" t="n">
        <v>3</v>
      </c>
      <c r="AG51" s="49" t="n">
        <v>3</v>
      </c>
      <c r="AH51" s="46" t="n">
        <f aca="false">AVERAGE(AF51:AG51)</f>
        <v>3</v>
      </c>
      <c r="AI51" s="49" t="n">
        <v>1</v>
      </c>
      <c r="AJ51" s="49" t="n">
        <v>1</v>
      </c>
      <c r="AK51" s="46" t="n">
        <f aca="false">AVERAGE(AI51:AJ51)</f>
        <v>1</v>
      </c>
      <c r="AL51" s="49" t="n">
        <v>2</v>
      </c>
      <c r="AM51" s="49" t="n">
        <v>2</v>
      </c>
      <c r="AN51" s="46" t="n">
        <f aca="false">AVERAGE(AL51:AM51)</f>
        <v>2</v>
      </c>
      <c r="AO51" s="49" t="n">
        <v>0</v>
      </c>
    </row>
    <row r="52" s="55" customFormat="true" ht="12.75" hidden="false" customHeight="false" outlineLevel="0" collapsed="false">
      <c r="D52" s="56"/>
      <c r="E52" s="56"/>
      <c r="F52" s="56"/>
      <c r="G52" s="57"/>
      <c r="H52" s="57"/>
      <c r="I52" s="57"/>
      <c r="J52" s="57"/>
      <c r="K52" s="57"/>
      <c r="L52" s="57"/>
      <c r="M52" s="57"/>
      <c r="N52" s="57"/>
      <c r="O52" s="57"/>
      <c r="P52" s="58"/>
      <c r="Q52" s="58"/>
      <c r="R52" s="58"/>
      <c r="S52" s="58"/>
      <c r="T52" s="58"/>
      <c r="U52" s="58"/>
      <c r="V52" s="58"/>
      <c r="W52" s="58"/>
      <c r="X52" s="58"/>
      <c r="Y52" s="56"/>
      <c r="Z52" s="58"/>
      <c r="AA52" s="58"/>
      <c r="AB52" s="56"/>
      <c r="AC52" s="58"/>
      <c r="AD52" s="58"/>
      <c r="AE52" s="56"/>
      <c r="AF52" s="58"/>
      <c r="AG52" s="58"/>
      <c r="AH52" s="56"/>
      <c r="AI52" s="58"/>
      <c r="AJ52" s="58"/>
      <c r="AK52" s="56"/>
      <c r="AL52" s="58"/>
      <c r="AM52" s="58"/>
      <c r="AN52" s="56"/>
      <c r="AO52" s="58"/>
    </row>
    <row r="67" customFormat="false" ht="12.75" hidden="false" customHeight="false" outlineLevel="0" collapsed="false">
      <c r="AN67" s="0" t="n">
        <f aca="false">100/31</f>
        <v>3.2258064516129</v>
      </c>
    </row>
    <row r="68" customFormat="false" ht="12.75" hidden="false" customHeight="false" outlineLevel="0" collapsed="false">
      <c r="AN68" s="0" t="n">
        <f aca="false">AN67*1</f>
        <v>3.2258064516129</v>
      </c>
    </row>
    <row r="69" customFormat="false" ht="12.75" hidden="false" customHeight="false" outlineLevel="0" collapsed="false">
      <c r="AN69" s="0" t="n">
        <f aca="false">AN67*2</f>
        <v>6.45161290322581</v>
      </c>
    </row>
    <row r="70" customFormat="false" ht="12.75" hidden="false" customHeight="false" outlineLevel="0" collapsed="false">
      <c r="AN70" s="0" t="n">
        <f aca="false">AN67*3</f>
        <v>9.67741935483871</v>
      </c>
    </row>
    <row r="71" customFormat="false" ht="12.75" hidden="false" customHeight="false" outlineLevel="0" collapsed="false">
      <c r="AN71" s="0" t="n">
        <f aca="false">AN67*4</f>
        <v>12.9032258064516</v>
      </c>
    </row>
    <row r="72" customFormat="false" ht="12.75" hidden="false" customHeight="false" outlineLevel="0" collapsed="false">
      <c r="AN72" s="0" t="n">
        <f aca="false">AN67*6</f>
        <v>19.354838709677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3" min="3" style="0" width="9.41"/>
    <col collapsed="false" customWidth="true" hidden="false" outlineLevel="0" max="4" min="4" style="0" width="10.13"/>
    <col collapsed="false" customWidth="true" hidden="false" outlineLevel="0" max="5" min="5" style="0" width="9.14"/>
    <col collapsed="false" customWidth="true" hidden="false" outlineLevel="0" max="6" min="6" style="0" width="10.56"/>
    <col collapsed="false" customWidth="true" hidden="false" outlineLevel="0" max="7" min="7" style="0" width="7.85"/>
    <col collapsed="false" customWidth="true" hidden="false" outlineLevel="0" max="8" min="8" style="0" width="7.56"/>
    <col collapsed="false" customWidth="true" hidden="false" outlineLevel="0" max="9" min="9" style="0" width="9.28"/>
    <col collapsed="false" customWidth="true" hidden="false" outlineLevel="0" max="10" min="10" style="0" width="8.41"/>
    <col collapsed="false" customWidth="true" hidden="false" outlineLevel="0" max="11" min="11" style="0" width="7.56"/>
    <col collapsed="false" customWidth="true" hidden="false" outlineLevel="0" max="12" min="12" style="0" width="7.28"/>
    <col collapsed="false" customWidth="true" hidden="false" outlineLevel="0" max="13" min="13" style="0" width="7.7"/>
    <col collapsed="false" customWidth="true" hidden="false" outlineLevel="0" max="14" min="14" style="0" width="7.85"/>
    <col collapsed="false" customWidth="true" hidden="false" outlineLevel="0" max="15" min="15" style="0" width="12.14"/>
    <col collapsed="false" customWidth="true" hidden="false" outlineLevel="0" max="17" min="16" style="0" width="8.85"/>
    <col collapsed="false" customWidth="true" hidden="false" outlineLevel="0" max="18" min="18" style="0" width="8.7"/>
    <col collapsed="false" customWidth="true" hidden="false" outlineLevel="0" max="22" min="22" style="0" width="6.99"/>
    <col collapsed="false" customWidth="true" hidden="false" outlineLevel="0" max="23" min="23" style="0" width="7.42"/>
    <col collapsed="false" customWidth="true" hidden="false" outlineLevel="0" max="25" min="25" style="0" width="7.56"/>
    <col collapsed="false" customWidth="true" hidden="false" outlineLevel="0" max="26" min="26" style="0" width="7.99"/>
    <col collapsed="false" customWidth="true" hidden="false" outlineLevel="0" max="28" min="28" style="0" width="7.28"/>
    <col collapsed="false" customWidth="true" hidden="false" outlineLevel="0" max="29" min="29" style="0" width="7.7"/>
    <col collapsed="false" customWidth="true" hidden="false" outlineLevel="0" max="31" min="31" style="0" width="6.85"/>
    <col collapsed="false" customWidth="true" hidden="false" outlineLevel="0" max="32" min="32" style="0" width="6.7"/>
    <col collapsed="false" customWidth="true" hidden="false" outlineLevel="0" max="34" min="34" style="0" width="6.56"/>
    <col collapsed="false" customWidth="true" hidden="false" outlineLevel="0" max="35" min="35" style="0" width="5.85"/>
    <col collapsed="false" customWidth="true" hidden="false" outlineLevel="0" max="37" min="37" style="0" width="7.56"/>
    <col collapsed="false" customWidth="true" hidden="false" outlineLevel="0" max="38" min="38" style="0" width="5.99"/>
  </cols>
  <sheetData>
    <row r="1" customFormat="false" ht="15.75" hidden="false" customHeight="false" outlineLevel="0" collapsed="false">
      <c r="A1" s="1" t="s">
        <v>105</v>
      </c>
      <c r="B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  <c r="T1" s="4"/>
      <c r="U1" s="4"/>
      <c r="V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N1" s="3"/>
    </row>
    <row r="2" s="2" customFormat="true" ht="12.75" hidden="false" customHeight="false" outlineLevel="0" collapsed="false">
      <c r="A2" s="5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7"/>
      <c r="T2" s="7"/>
      <c r="U2" s="7"/>
      <c r="V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N2" s="6"/>
    </row>
    <row r="3" s="2" customFormat="true" ht="12.75" hidden="false" customHeight="false" outlineLevel="0" collapsed="false">
      <c r="A3" s="5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7"/>
      <c r="T3" s="7"/>
      <c r="U3" s="7"/>
      <c r="V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N3" s="6"/>
    </row>
    <row r="4" customFormat="false" ht="12.75" hidden="false" customHeight="false" outlineLevel="0" collapsed="false"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4"/>
      <c r="T4" s="4"/>
      <c r="U4" s="4"/>
      <c r="V4" s="4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5" s="5" customFormat="true" ht="12.75" hidden="false" customHeight="false" outlineLevel="0" collapsed="false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8" t="s">
        <v>8</v>
      </c>
      <c r="G5" s="8" t="s">
        <v>9</v>
      </c>
      <c r="H5" s="8" t="s">
        <v>10</v>
      </c>
      <c r="I5" s="8" t="s">
        <v>11</v>
      </c>
      <c r="J5" s="8" t="s">
        <v>12</v>
      </c>
      <c r="K5" s="8" t="s">
        <v>13</v>
      </c>
      <c r="L5" s="8" t="s">
        <v>14</v>
      </c>
      <c r="M5" s="8" t="s">
        <v>15</v>
      </c>
      <c r="N5" s="8" t="s">
        <v>16</v>
      </c>
      <c r="O5" s="8" t="s">
        <v>17</v>
      </c>
      <c r="P5" s="8" t="s">
        <v>18</v>
      </c>
      <c r="Q5" s="8" t="s">
        <v>19</v>
      </c>
      <c r="R5" s="8" t="s">
        <v>20</v>
      </c>
      <c r="S5" s="9" t="s">
        <v>21</v>
      </c>
      <c r="T5" s="9" t="s">
        <v>22</v>
      </c>
      <c r="U5" s="9" t="s">
        <v>24</v>
      </c>
      <c r="V5" s="8" t="s">
        <v>25</v>
      </c>
      <c r="Y5" s="8" t="s">
        <v>26</v>
      </c>
      <c r="Z5" s="8"/>
      <c r="AA5" s="8"/>
      <c r="AB5" s="8" t="s">
        <v>27</v>
      </c>
      <c r="AC5" s="8"/>
      <c r="AD5" s="8"/>
      <c r="AE5" s="8" t="s">
        <v>28</v>
      </c>
      <c r="AF5" s="8"/>
      <c r="AG5" s="8"/>
      <c r="AH5" s="8" t="s">
        <v>29</v>
      </c>
      <c r="AI5" s="8"/>
      <c r="AJ5" s="8"/>
      <c r="AK5" s="5" t="s">
        <v>30</v>
      </c>
      <c r="AN5" s="8" t="s">
        <v>106</v>
      </c>
    </row>
    <row r="6" customFormat="false" ht="12.75" hidden="false" customHeight="false" outlineLevel="0" collapsed="false">
      <c r="D6" s="2" t="s">
        <v>32</v>
      </c>
      <c r="E6" s="2" t="s">
        <v>33</v>
      </c>
      <c r="F6" s="6" t="s">
        <v>34</v>
      </c>
      <c r="G6" s="6" t="s">
        <v>35</v>
      </c>
      <c r="H6" s="6" t="s">
        <v>36</v>
      </c>
      <c r="I6" s="6" t="s">
        <v>37</v>
      </c>
      <c r="J6" s="3"/>
      <c r="K6" s="3"/>
      <c r="L6" s="6"/>
      <c r="M6" s="3"/>
      <c r="N6" s="3"/>
      <c r="O6" s="3"/>
      <c r="P6" s="6" t="s">
        <v>38</v>
      </c>
      <c r="Q6" s="6" t="s">
        <v>39</v>
      </c>
      <c r="R6" s="6" t="s">
        <v>40</v>
      </c>
      <c r="S6" s="7" t="s">
        <v>41</v>
      </c>
      <c r="T6" s="7" t="s">
        <v>42</v>
      </c>
      <c r="U6" s="7" t="s">
        <v>44</v>
      </c>
      <c r="V6" s="6" t="s">
        <v>45</v>
      </c>
      <c r="Y6" s="6" t="s">
        <v>46</v>
      </c>
      <c r="Z6" s="3"/>
      <c r="AA6" s="3"/>
      <c r="AB6" s="6" t="s">
        <v>47</v>
      </c>
      <c r="AC6" s="3"/>
      <c r="AD6" s="3"/>
      <c r="AE6" s="6" t="s">
        <v>48</v>
      </c>
      <c r="AF6" s="3"/>
      <c r="AG6" s="3"/>
      <c r="AH6" s="6" t="s">
        <v>49</v>
      </c>
      <c r="AI6" s="3"/>
      <c r="AJ6" s="3"/>
      <c r="AK6" s="2" t="s">
        <v>50</v>
      </c>
      <c r="AN6" s="3"/>
    </row>
    <row r="7" customFormat="false" ht="12.75" hidden="false" customHeight="false" outlineLevel="0" collapsed="false"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4"/>
      <c r="T7" s="4"/>
      <c r="U7" s="4"/>
      <c r="V7" s="4" t="s">
        <v>51</v>
      </c>
      <c r="W7" s="3" t="s">
        <v>52</v>
      </c>
      <c r="X7" s="10" t="s">
        <v>53</v>
      </c>
      <c r="Y7" s="3" t="s">
        <v>51</v>
      </c>
      <c r="Z7" s="3" t="s">
        <v>52</v>
      </c>
      <c r="AA7" s="10" t="s">
        <v>53</v>
      </c>
      <c r="AB7" s="3" t="s">
        <v>51</v>
      </c>
      <c r="AC7" s="3" t="s">
        <v>52</v>
      </c>
      <c r="AD7" s="10" t="s">
        <v>53</v>
      </c>
      <c r="AE7" s="3" t="s">
        <v>51</v>
      </c>
      <c r="AF7" s="3" t="s">
        <v>52</v>
      </c>
      <c r="AG7" s="10" t="s">
        <v>53</v>
      </c>
      <c r="AH7" s="3" t="s">
        <v>51</v>
      </c>
      <c r="AI7" s="3" t="s">
        <v>52</v>
      </c>
      <c r="AJ7" s="10" t="s">
        <v>53</v>
      </c>
      <c r="AK7" s="3" t="s">
        <v>51</v>
      </c>
      <c r="AL7" s="3" t="s">
        <v>52</v>
      </c>
      <c r="AM7" s="11" t="s">
        <v>53</v>
      </c>
      <c r="AN7" s="6" t="s">
        <v>107</v>
      </c>
      <c r="AO7" s="6" t="s">
        <v>108</v>
      </c>
      <c r="AP7" s="6" t="s">
        <v>109</v>
      </c>
      <c r="AQ7" s="10" t="s">
        <v>110</v>
      </c>
    </row>
    <row r="8" s="33" customFormat="true" ht="12.75" hidden="false" customHeight="false" outlineLevel="0" collapsed="false">
      <c r="A8" s="33" t="s">
        <v>111</v>
      </c>
      <c r="B8" s="33" t="s">
        <v>86</v>
      </c>
      <c r="C8" s="33" t="s">
        <v>56</v>
      </c>
      <c r="D8" s="59" t="n">
        <v>67.7</v>
      </c>
      <c r="E8" s="59" t="n">
        <v>27.1</v>
      </c>
      <c r="F8" s="59" t="n">
        <v>29.4</v>
      </c>
      <c r="G8" s="59" t="n">
        <v>4</v>
      </c>
      <c r="H8" s="59" t="n">
        <v>8</v>
      </c>
      <c r="I8" s="59" t="n">
        <v>7.5</v>
      </c>
      <c r="J8" s="35" t="n">
        <f aca="false">E8/D8</f>
        <v>0.400295420974889</v>
      </c>
      <c r="K8" s="35" t="n">
        <f aca="false">F8/D8</f>
        <v>0.434268833087149</v>
      </c>
      <c r="L8" s="35" t="n">
        <f aca="false">E8/F8</f>
        <v>0.921768707482993</v>
      </c>
      <c r="M8" s="35" t="n">
        <f aca="false">G8/F8</f>
        <v>0.136054421768708</v>
      </c>
      <c r="N8" s="35" t="n">
        <f aca="false">H8/F8</f>
        <v>0.272108843537415</v>
      </c>
      <c r="O8" s="35" t="n">
        <f aca="false">I8/F8</f>
        <v>0.255102040816327</v>
      </c>
      <c r="P8" s="60" t="n">
        <v>19</v>
      </c>
      <c r="Q8" s="60" t="n">
        <v>22</v>
      </c>
      <c r="R8" s="60" t="n">
        <v>16</v>
      </c>
      <c r="S8" s="60" t="n">
        <v>187</v>
      </c>
      <c r="T8" s="60" t="n">
        <v>110</v>
      </c>
      <c r="U8" s="60" t="n">
        <v>2</v>
      </c>
      <c r="V8" s="60" t="n">
        <v>8</v>
      </c>
      <c r="W8" s="60" t="n">
        <v>8</v>
      </c>
      <c r="X8" s="59" t="n">
        <f aca="false">AVERAGE(V8:W8)</f>
        <v>8</v>
      </c>
      <c r="Y8" s="60" t="n">
        <v>9</v>
      </c>
      <c r="Z8" s="44" t="n">
        <v>8</v>
      </c>
      <c r="AA8" s="34" t="n">
        <f aca="false">AVERAGE(Y8:Z8)</f>
        <v>8.5</v>
      </c>
      <c r="AB8" s="60" t="n">
        <v>2</v>
      </c>
      <c r="AC8" s="60" t="n">
        <v>2</v>
      </c>
      <c r="AD8" s="34" t="n">
        <f aca="false">AVERAGE(AB8:AC8)</f>
        <v>2</v>
      </c>
      <c r="AE8" s="60" t="n">
        <v>2</v>
      </c>
      <c r="AF8" s="60" t="n">
        <v>2</v>
      </c>
      <c r="AG8" s="34" t="n">
        <f aca="false">AVERAGE(AE8:AF8)</f>
        <v>2</v>
      </c>
      <c r="AH8" s="60" t="n">
        <v>2</v>
      </c>
      <c r="AI8" s="60" t="n">
        <v>2</v>
      </c>
      <c r="AJ8" s="34" t="n">
        <f aca="false">AVERAGE(AH8:AI8)</f>
        <v>2</v>
      </c>
      <c r="AK8" s="60" t="n">
        <v>2</v>
      </c>
      <c r="AL8" s="60" t="n">
        <v>2</v>
      </c>
      <c r="AM8" s="34" t="n">
        <f aca="false">AVERAGE(AK8:AL8)</f>
        <v>2</v>
      </c>
      <c r="AN8" s="60" t="n">
        <v>3</v>
      </c>
      <c r="AO8" s="60" t="n">
        <v>5</v>
      </c>
      <c r="AP8" s="60" t="n">
        <v>2</v>
      </c>
      <c r="AQ8" s="60" t="n">
        <f aca="false">MAX(AN8:AP8)</f>
        <v>5</v>
      </c>
    </row>
    <row r="9" s="33" customFormat="true" ht="12.75" hidden="false" customHeight="false" outlineLevel="0" collapsed="false">
      <c r="A9" s="61" t="s">
        <v>112</v>
      </c>
      <c r="B9" s="61" t="s">
        <v>86</v>
      </c>
      <c r="C9" s="61" t="s">
        <v>56</v>
      </c>
      <c r="D9" s="59" t="n">
        <v>57</v>
      </c>
      <c r="E9" s="59" t="n">
        <v>24.3</v>
      </c>
      <c r="F9" s="59" t="n">
        <v>25.6</v>
      </c>
      <c r="G9" s="59" t="n">
        <v>3.6</v>
      </c>
      <c r="H9" s="59" t="n">
        <v>6</v>
      </c>
      <c r="I9" s="59" t="n">
        <v>4.6</v>
      </c>
      <c r="J9" s="35" t="n">
        <f aca="false">E9/D9</f>
        <v>0.426315789473684</v>
      </c>
      <c r="K9" s="35" t="n">
        <f aca="false">F9/D9</f>
        <v>0.449122807017544</v>
      </c>
      <c r="L9" s="35" t="n">
        <f aca="false">E9/F9</f>
        <v>0.94921875</v>
      </c>
      <c r="M9" s="35" t="n">
        <f aca="false">G9/F9</f>
        <v>0.140625</v>
      </c>
      <c r="N9" s="35" t="n">
        <f aca="false">H9/F9</f>
        <v>0.234375</v>
      </c>
      <c r="O9" s="35" t="n">
        <f aca="false">I9/F9</f>
        <v>0.1796875</v>
      </c>
      <c r="P9" s="60" t="n">
        <v>19</v>
      </c>
      <c r="Q9" s="60" t="n">
        <v>20</v>
      </c>
      <c r="R9" s="60" t="n">
        <v>17</v>
      </c>
      <c r="S9" s="60" t="n">
        <v>186</v>
      </c>
      <c r="T9" s="60" t="n">
        <v>95</v>
      </c>
      <c r="U9" s="60" t="n">
        <v>2</v>
      </c>
      <c r="V9" s="60" t="n">
        <v>8</v>
      </c>
      <c r="W9" s="60" t="n">
        <v>8</v>
      </c>
      <c r="X9" s="59" t="n">
        <f aca="false">AVERAGE(V9:W9)</f>
        <v>8</v>
      </c>
      <c r="Y9" s="60" t="n">
        <v>9</v>
      </c>
      <c r="Z9" s="60" t="n">
        <v>9</v>
      </c>
      <c r="AA9" s="34" t="n">
        <f aca="false">AVERAGE(Y9:Z9)</f>
        <v>9</v>
      </c>
      <c r="AB9" s="60" t="n">
        <v>2</v>
      </c>
      <c r="AC9" s="60" t="n">
        <v>2</v>
      </c>
      <c r="AD9" s="34" t="n">
        <f aca="false">AVERAGE(AB9:AC9)</f>
        <v>2</v>
      </c>
      <c r="AE9" s="60" t="n">
        <v>2</v>
      </c>
      <c r="AF9" s="60" t="n">
        <v>2</v>
      </c>
      <c r="AG9" s="34" t="n">
        <f aca="false">AVERAGE(AE9:AF9)</f>
        <v>2</v>
      </c>
      <c r="AH9" s="60" t="n">
        <v>2</v>
      </c>
      <c r="AI9" s="60" t="n">
        <v>2</v>
      </c>
      <c r="AJ9" s="34" t="n">
        <f aca="false">AVERAGE(AH9:AI9)</f>
        <v>2</v>
      </c>
      <c r="AK9" s="60" t="n">
        <v>2</v>
      </c>
      <c r="AL9" s="60" t="n">
        <v>2</v>
      </c>
      <c r="AM9" s="34" t="n">
        <f aca="false">AVERAGE(AK9:AL9)</f>
        <v>2</v>
      </c>
      <c r="AN9" s="60" t="n">
        <v>2</v>
      </c>
      <c r="AO9" s="60" t="n">
        <v>6</v>
      </c>
      <c r="AP9" s="60" t="n">
        <v>1</v>
      </c>
      <c r="AQ9" s="60" t="n">
        <f aca="false">MAX(AN9:AP9)</f>
        <v>6</v>
      </c>
    </row>
    <row r="10" s="33" customFormat="true" ht="12.75" hidden="false" customHeight="false" outlineLevel="0" collapsed="false">
      <c r="A10" s="61" t="s">
        <v>113</v>
      </c>
      <c r="B10" s="61" t="s">
        <v>86</v>
      </c>
      <c r="C10" s="61" t="s">
        <v>56</v>
      </c>
      <c r="D10" s="59" t="n">
        <v>62</v>
      </c>
      <c r="E10" s="59" t="n">
        <v>15</v>
      </c>
      <c r="F10" s="59" t="n">
        <v>25.1</v>
      </c>
      <c r="G10" s="59" t="n">
        <v>3.5</v>
      </c>
      <c r="H10" s="59" t="n">
        <v>6.6</v>
      </c>
      <c r="I10" s="59" t="n">
        <v>5.9</v>
      </c>
      <c r="J10" s="35" t="n">
        <f aca="false">E10/D10</f>
        <v>0.241935483870968</v>
      </c>
      <c r="K10" s="35" t="n">
        <f aca="false">F10/D10</f>
        <v>0.404838709677419</v>
      </c>
      <c r="L10" s="35" t="n">
        <f aca="false">E10/F10</f>
        <v>0.597609561752988</v>
      </c>
      <c r="M10" s="35" t="n">
        <f aca="false">G10/F10</f>
        <v>0.139442231075697</v>
      </c>
      <c r="N10" s="35" t="n">
        <f aca="false">H10/F10</f>
        <v>0.262948207171315</v>
      </c>
      <c r="O10" s="35" t="n">
        <f aca="false">I10/F10</f>
        <v>0.235059760956175</v>
      </c>
      <c r="P10" s="60" t="n">
        <v>19</v>
      </c>
      <c r="Q10" s="60" t="n">
        <v>21</v>
      </c>
      <c r="R10" s="60" t="n">
        <v>17</v>
      </c>
      <c r="S10" s="60" t="n">
        <v>187</v>
      </c>
      <c r="T10" s="37" t="s">
        <v>60</v>
      </c>
      <c r="U10" s="37" t="n">
        <v>2</v>
      </c>
      <c r="V10" s="60" t="n">
        <v>8</v>
      </c>
      <c r="W10" s="60" t="n">
        <v>8</v>
      </c>
      <c r="X10" s="59" t="n">
        <f aca="false">AVERAGE(V10:W10)</f>
        <v>8</v>
      </c>
      <c r="Y10" s="60" t="n">
        <v>9</v>
      </c>
      <c r="Z10" s="60" t="n">
        <v>9</v>
      </c>
      <c r="AA10" s="34" t="n">
        <f aca="false">AVERAGE(Y10:Z10)</f>
        <v>9</v>
      </c>
      <c r="AB10" s="60" t="n">
        <v>2</v>
      </c>
      <c r="AC10" s="60" t="n">
        <v>2</v>
      </c>
      <c r="AD10" s="34" t="n">
        <f aca="false">AVERAGE(AB10:AC10)</f>
        <v>2</v>
      </c>
      <c r="AE10" s="60" t="n">
        <v>2</v>
      </c>
      <c r="AF10" s="60" t="n">
        <v>2</v>
      </c>
      <c r="AG10" s="34" t="n">
        <f aca="false">AVERAGE(AE10:AF10)</f>
        <v>2</v>
      </c>
      <c r="AH10" s="60" t="n">
        <v>2</v>
      </c>
      <c r="AI10" s="60" t="n">
        <v>2</v>
      </c>
      <c r="AJ10" s="34" t="n">
        <f aca="false">AVERAGE(AH10:AI10)</f>
        <v>2</v>
      </c>
      <c r="AK10" s="60" t="n">
        <v>2</v>
      </c>
      <c r="AL10" s="60" t="n">
        <v>2</v>
      </c>
      <c r="AM10" s="34" t="n">
        <f aca="false">AVERAGE(AK10:AL10)</f>
        <v>2</v>
      </c>
      <c r="AN10" s="60" t="n">
        <v>2</v>
      </c>
      <c r="AO10" s="60" t="n">
        <v>6</v>
      </c>
      <c r="AP10" s="60" t="n">
        <v>5</v>
      </c>
      <c r="AQ10" s="60" t="n">
        <f aca="false">MAX(AN10:AP10)</f>
        <v>6</v>
      </c>
    </row>
    <row r="11" s="33" customFormat="true" ht="12.75" hidden="false" customHeight="false" outlineLevel="0" collapsed="false">
      <c r="A11" s="61" t="s">
        <v>114</v>
      </c>
      <c r="B11" s="61" t="s">
        <v>86</v>
      </c>
      <c r="C11" s="61" t="s">
        <v>56</v>
      </c>
      <c r="D11" s="59" t="n">
        <v>61.5</v>
      </c>
      <c r="E11" s="59" t="n">
        <v>25.6</v>
      </c>
      <c r="F11" s="59" t="n">
        <v>26.2</v>
      </c>
      <c r="G11" s="59" t="n">
        <v>3.8</v>
      </c>
      <c r="H11" s="59" t="n">
        <v>7.7</v>
      </c>
      <c r="I11" s="59" t="n">
        <v>7.9</v>
      </c>
      <c r="J11" s="35" t="n">
        <f aca="false">E11/D11</f>
        <v>0.416260162601626</v>
      </c>
      <c r="K11" s="35" t="n">
        <f aca="false">F11/D11</f>
        <v>0.426016260162602</v>
      </c>
      <c r="L11" s="35" t="n">
        <f aca="false">E11/F11</f>
        <v>0.977099236641221</v>
      </c>
      <c r="M11" s="35" t="n">
        <f aca="false">G11/F11</f>
        <v>0.145038167938931</v>
      </c>
      <c r="N11" s="35" t="n">
        <f aca="false">H11/F11</f>
        <v>0.293893129770992</v>
      </c>
      <c r="O11" s="35" t="n">
        <f aca="false">I11/F11</f>
        <v>0.301526717557252</v>
      </c>
      <c r="P11" s="60" t="n">
        <v>19</v>
      </c>
      <c r="Q11" s="60" t="n">
        <v>23</v>
      </c>
      <c r="R11" s="60" t="n">
        <v>17</v>
      </c>
      <c r="S11" s="60" t="n">
        <v>187</v>
      </c>
      <c r="T11" s="37" t="n">
        <v>103</v>
      </c>
      <c r="U11" s="37" t="n">
        <v>2</v>
      </c>
      <c r="V11" s="60" t="n">
        <v>8</v>
      </c>
      <c r="W11" s="60" t="n">
        <v>8</v>
      </c>
      <c r="X11" s="59" t="n">
        <f aca="false">AVERAGE(V11:W11)</f>
        <v>8</v>
      </c>
      <c r="Y11" s="60" t="n">
        <v>9</v>
      </c>
      <c r="Z11" s="60" t="n">
        <v>9</v>
      </c>
      <c r="AA11" s="34" t="n">
        <f aca="false">AVERAGE(Y11:Z11)</f>
        <v>9</v>
      </c>
      <c r="AB11" s="60" t="n">
        <v>2</v>
      </c>
      <c r="AC11" s="60" t="n">
        <v>2</v>
      </c>
      <c r="AD11" s="34" t="n">
        <f aca="false">AVERAGE(AB11:AC11)</f>
        <v>2</v>
      </c>
      <c r="AE11" s="60" t="n">
        <v>2</v>
      </c>
      <c r="AF11" s="37" t="n">
        <v>3</v>
      </c>
      <c r="AG11" s="34" t="n">
        <f aca="false">AVERAGE(AE11:AF11)</f>
        <v>2.5</v>
      </c>
      <c r="AH11" s="60" t="n">
        <v>2</v>
      </c>
      <c r="AI11" s="37" t="n">
        <v>2</v>
      </c>
      <c r="AJ11" s="34" t="n">
        <f aca="false">AVERAGE(AH11:AI11)</f>
        <v>2</v>
      </c>
      <c r="AK11" s="60" t="n">
        <v>2</v>
      </c>
      <c r="AL11" s="37" t="n">
        <v>2</v>
      </c>
      <c r="AM11" s="34" t="n">
        <f aca="false">AVERAGE(AK11:AL11)</f>
        <v>2</v>
      </c>
      <c r="AN11" s="60" t="n">
        <v>2</v>
      </c>
      <c r="AO11" s="60" t="n">
        <v>6</v>
      </c>
      <c r="AP11" s="60" t="n">
        <v>2</v>
      </c>
      <c r="AQ11" s="60" t="n">
        <f aca="false">MAX(AN11:AP11)</f>
        <v>6</v>
      </c>
    </row>
    <row r="12" s="33" customFormat="true" ht="12.75" hidden="false" customHeight="false" outlineLevel="0" collapsed="false">
      <c r="A12" s="61" t="s">
        <v>115</v>
      </c>
      <c r="B12" s="61" t="s">
        <v>86</v>
      </c>
      <c r="C12" s="33" t="s">
        <v>63</v>
      </c>
      <c r="D12" s="59" t="n">
        <v>37</v>
      </c>
      <c r="E12" s="59" t="n">
        <v>16.8</v>
      </c>
      <c r="F12" s="59" t="n">
        <v>14</v>
      </c>
      <c r="G12" s="59" t="n">
        <v>3.1</v>
      </c>
      <c r="H12" s="59" t="n">
        <v>4.9</v>
      </c>
      <c r="I12" s="59" t="n">
        <v>4.3</v>
      </c>
      <c r="J12" s="35" t="n">
        <f aca="false">E12/D12</f>
        <v>0.454054054054054</v>
      </c>
      <c r="K12" s="35" t="n">
        <f aca="false">F12/D12</f>
        <v>0.378378378378378</v>
      </c>
      <c r="L12" s="35" t="n">
        <f aca="false">E12/F12</f>
        <v>1.2</v>
      </c>
      <c r="M12" s="35" t="n">
        <f aca="false">G12/F12</f>
        <v>0.221428571428571</v>
      </c>
      <c r="N12" s="35" t="n">
        <f aca="false">H12/F12</f>
        <v>0.35</v>
      </c>
      <c r="O12" s="35" t="n">
        <f aca="false">I12/F12</f>
        <v>0.307142857142857</v>
      </c>
      <c r="P12" s="60" t="n">
        <v>19</v>
      </c>
      <c r="Q12" s="60" t="n">
        <v>20</v>
      </c>
      <c r="R12" s="60" t="n">
        <v>16</v>
      </c>
      <c r="S12" s="60" t="n">
        <v>188</v>
      </c>
      <c r="T12" s="60" t="n">
        <v>108</v>
      </c>
      <c r="U12" s="60" t="n">
        <v>2</v>
      </c>
      <c r="V12" s="60" t="n">
        <v>8</v>
      </c>
      <c r="W12" s="60" t="n">
        <v>8</v>
      </c>
      <c r="X12" s="59" t="n">
        <f aca="false">AVERAGE(V12:W12)</f>
        <v>8</v>
      </c>
      <c r="Y12" s="60" t="n">
        <v>9</v>
      </c>
      <c r="Z12" s="60" t="n">
        <v>9</v>
      </c>
      <c r="AA12" s="34" t="n">
        <f aca="false">AVERAGE(Y12:Z12)</f>
        <v>9</v>
      </c>
      <c r="AB12" s="60" t="n">
        <v>2</v>
      </c>
      <c r="AC12" s="60" t="n">
        <v>2</v>
      </c>
      <c r="AD12" s="34" t="n">
        <f aca="false">AVERAGE(AB12:AC12)</f>
        <v>2</v>
      </c>
      <c r="AE12" s="60" t="n">
        <v>2</v>
      </c>
      <c r="AF12" s="60" t="n">
        <v>2</v>
      </c>
      <c r="AG12" s="34" t="n">
        <f aca="false">AVERAGE(AE12:AF12)</f>
        <v>2</v>
      </c>
      <c r="AH12" s="60" t="n">
        <v>2</v>
      </c>
      <c r="AI12" s="60" t="n">
        <v>2</v>
      </c>
      <c r="AJ12" s="34" t="n">
        <f aca="false">AVERAGE(AH12:AI12)</f>
        <v>2</v>
      </c>
      <c r="AK12" s="60" t="n">
        <v>2</v>
      </c>
      <c r="AL12" s="60" t="n">
        <v>2</v>
      </c>
      <c r="AM12" s="34" t="n">
        <f aca="false">AVERAGE(AK12:AL12)</f>
        <v>2</v>
      </c>
      <c r="AN12" s="60" t="n">
        <v>2</v>
      </c>
      <c r="AO12" s="60" t="n">
        <v>6</v>
      </c>
      <c r="AP12" s="60" t="n">
        <v>3</v>
      </c>
      <c r="AQ12" s="60" t="n">
        <f aca="false">MAX(AN12:AP12)</f>
        <v>6</v>
      </c>
    </row>
    <row r="13" s="33" customFormat="true" ht="12.75" hidden="false" customHeight="false" outlineLevel="0" collapsed="false">
      <c r="A13" s="61" t="s">
        <v>116</v>
      </c>
      <c r="B13" s="61" t="s">
        <v>86</v>
      </c>
      <c r="C13" s="33" t="s">
        <v>63</v>
      </c>
      <c r="D13" s="59" t="n">
        <v>52</v>
      </c>
      <c r="E13" s="59" t="n">
        <v>21.2</v>
      </c>
      <c r="F13" s="59" t="n">
        <v>22.2</v>
      </c>
      <c r="G13" s="59" t="n">
        <v>3.3</v>
      </c>
      <c r="H13" s="59" t="n">
        <v>6.6</v>
      </c>
      <c r="I13" s="59" t="n">
        <v>6.2</v>
      </c>
      <c r="J13" s="35" t="n">
        <f aca="false">E13/D13</f>
        <v>0.407692307692308</v>
      </c>
      <c r="K13" s="35" t="n">
        <f aca="false">F13/D13</f>
        <v>0.426923076923077</v>
      </c>
      <c r="L13" s="35" t="n">
        <f aca="false">E13/F13</f>
        <v>0.954954954954955</v>
      </c>
      <c r="M13" s="35" t="n">
        <f aca="false">G13/F13</f>
        <v>0.148648648648649</v>
      </c>
      <c r="N13" s="35" t="n">
        <f aca="false">H13/F13</f>
        <v>0.297297297297297</v>
      </c>
      <c r="O13" s="35" t="n">
        <f aca="false">I13/F13</f>
        <v>0.279279279279279</v>
      </c>
      <c r="P13" s="60" t="n">
        <v>19</v>
      </c>
      <c r="Q13" s="60" t="n">
        <v>21</v>
      </c>
      <c r="R13" s="60" t="n">
        <v>16</v>
      </c>
      <c r="S13" s="60" t="n">
        <v>189</v>
      </c>
      <c r="T13" s="60" t="n">
        <v>100</v>
      </c>
      <c r="U13" s="60" t="n">
        <v>2</v>
      </c>
      <c r="V13" s="60" t="n">
        <v>8</v>
      </c>
      <c r="W13" s="60" t="n">
        <v>8</v>
      </c>
      <c r="X13" s="59" t="n">
        <f aca="false">AVERAGE(V13:W13)</f>
        <v>8</v>
      </c>
      <c r="Y13" s="60" t="n">
        <v>9</v>
      </c>
      <c r="Z13" s="60" t="n">
        <v>9</v>
      </c>
      <c r="AA13" s="34" t="n">
        <f aca="false">AVERAGE(Y13:Z13)</f>
        <v>9</v>
      </c>
      <c r="AB13" s="60" t="n">
        <v>2</v>
      </c>
      <c r="AC13" s="60" t="n">
        <v>2</v>
      </c>
      <c r="AD13" s="34" t="n">
        <f aca="false">AVERAGE(AB13:AC13)</f>
        <v>2</v>
      </c>
      <c r="AE13" s="60" t="n">
        <v>2</v>
      </c>
      <c r="AF13" s="60" t="n">
        <v>2</v>
      </c>
      <c r="AG13" s="34" t="n">
        <f aca="false">AVERAGE(AE13:AF13)</f>
        <v>2</v>
      </c>
      <c r="AH13" s="60" t="n">
        <v>2</v>
      </c>
      <c r="AI13" s="60" t="n">
        <v>2</v>
      </c>
      <c r="AJ13" s="34" t="n">
        <f aca="false">AVERAGE(AH13:AI13)</f>
        <v>2</v>
      </c>
      <c r="AK13" s="60" t="n">
        <v>2</v>
      </c>
      <c r="AL13" s="60" t="n">
        <v>2</v>
      </c>
      <c r="AM13" s="34" t="n">
        <f aca="false">AVERAGE(AK13:AL13)</f>
        <v>2</v>
      </c>
      <c r="AN13" s="60" t="n">
        <v>2</v>
      </c>
      <c r="AO13" s="60" t="n">
        <v>6</v>
      </c>
      <c r="AP13" s="60" t="n">
        <v>1</v>
      </c>
      <c r="AQ13" s="60" t="n">
        <f aca="false">MAX(AN13:AP13)</f>
        <v>6</v>
      </c>
    </row>
    <row r="14" s="33" customFormat="true" ht="12.75" hidden="false" customHeight="false" outlineLevel="0" collapsed="false">
      <c r="A14" s="61" t="s">
        <v>117</v>
      </c>
      <c r="B14" s="61" t="s">
        <v>86</v>
      </c>
      <c r="C14" s="33" t="s">
        <v>63</v>
      </c>
      <c r="D14" s="59" t="n">
        <v>69.7</v>
      </c>
      <c r="E14" s="59" t="n">
        <v>28.1</v>
      </c>
      <c r="F14" s="59" t="n">
        <v>30.7</v>
      </c>
      <c r="G14" s="59" t="n">
        <v>3.5</v>
      </c>
      <c r="H14" s="59" t="n">
        <v>8</v>
      </c>
      <c r="I14" s="59" t="n">
        <v>8.2</v>
      </c>
      <c r="J14" s="35" t="n">
        <f aca="false">E14/D14</f>
        <v>0.403156384505022</v>
      </c>
      <c r="K14" s="35" t="n">
        <f aca="false">F14/D14</f>
        <v>0.440459110473458</v>
      </c>
      <c r="L14" s="35" t="n">
        <f aca="false">E14/F14</f>
        <v>0.915309446254072</v>
      </c>
      <c r="M14" s="35" t="n">
        <f aca="false">G14/F14</f>
        <v>0.11400651465798</v>
      </c>
      <c r="N14" s="35" t="n">
        <f aca="false">H14/F14</f>
        <v>0.260586319218241</v>
      </c>
      <c r="O14" s="35" t="n">
        <f aca="false">I14/F14</f>
        <v>0.267100977198697</v>
      </c>
      <c r="P14" s="60" t="n">
        <v>19</v>
      </c>
      <c r="Q14" s="60" t="n">
        <v>22</v>
      </c>
      <c r="R14" s="60" t="n">
        <v>17</v>
      </c>
      <c r="S14" s="60" t="n">
        <v>189</v>
      </c>
      <c r="T14" s="60" t="n">
        <v>105</v>
      </c>
      <c r="U14" s="60" t="n">
        <v>2</v>
      </c>
      <c r="V14" s="60" t="n">
        <v>8</v>
      </c>
      <c r="W14" s="60" t="n">
        <v>8</v>
      </c>
      <c r="X14" s="59" t="n">
        <f aca="false">AVERAGE(V14:W14)</f>
        <v>8</v>
      </c>
      <c r="Y14" s="60" t="n">
        <v>9</v>
      </c>
      <c r="Z14" s="60" t="n">
        <v>9</v>
      </c>
      <c r="AA14" s="34" t="n">
        <f aca="false">AVERAGE(Y14:Z14)</f>
        <v>9</v>
      </c>
      <c r="AB14" s="37" t="n">
        <v>3</v>
      </c>
      <c r="AC14" s="60" t="n">
        <v>2</v>
      </c>
      <c r="AD14" s="34" t="n">
        <f aca="false">AVERAGE(AB14:AC14)</f>
        <v>2.5</v>
      </c>
      <c r="AE14" s="60" t="n">
        <v>2</v>
      </c>
      <c r="AF14" s="60" t="n">
        <v>2</v>
      </c>
      <c r="AG14" s="34" t="n">
        <f aca="false">AVERAGE(AE14:AF14)</f>
        <v>2</v>
      </c>
      <c r="AH14" s="60" t="n">
        <v>2</v>
      </c>
      <c r="AI14" s="60" t="n">
        <v>2</v>
      </c>
      <c r="AJ14" s="34" t="n">
        <f aca="false">AVERAGE(AH14:AI14)</f>
        <v>2</v>
      </c>
      <c r="AK14" s="60" t="n">
        <v>2</v>
      </c>
      <c r="AL14" s="60" t="n">
        <v>2</v>
      </c>
      <c r="AM14" s="34" t="n">
        <f aca="false">AVERAGE(AK14:AL14)</f>
        <v>2</v>
      </c>
      <c r="AN14" s="60" t="n">
        <v>0</v>
      </c>
      <c r="AO14" s="60" t="n">
        <v>6</v>
      </c>
      <c r="AP14" s="60" t="n">
        <v>0</v>
      </c>
      <c r="AQ14" s="60" t="n">
        <f aca="false">MAX(AN14:AP14)</f>
        <v>6</v>
      </c>
    </row>
    <row r="15" s="33" customFormat="true" ht="12.75" hidden="false" customHeight="false" outlineLevel="0" collapsed="false">
      <c r="A15" s="61" t="s">
        <v>118</v>
      </c>
      <c r="B15" s="61" t="s">
        <v>86</v>
      </c>
      <c r="C15" s="33" t="s">
        <v>63</v>
      </c>
      <c r="D15" s="59" t="n">
        <v>68.5</v>
      </c>
      <c r="E15" s="59" t="n">
        <v>25.5</v>
      </c>
      <c r="F15" s="59" t="n">
        <v>31.6</v>
      </c>
      <c r="G15" s="59" t="n">
        <v>4.2</v>
      </c>
      <c r="H15" s="59" t="n">
        <v>8.4</v>
      </c>
      <c r="I15" s="59" t="n">
        <v>8.3</v>
      </c>
      <c r="J15" s="35" t="n">
        <f aca="false">E15/D15</f>
        <v>0.372262773722628</v>
      </c>
      <c r="K15" s="35" t="n">
        <f aca="false">F15/D15</f>
        <v>0.461313868613139</v>
      </c>
      <c r="L15" s="35" t="n">
        <f aca="false">E15/F15</f>
        <v>0.806962025316456</v>
      </c>
      <c r="M15" s="35" t="n">
        <f aca="false">G15/F15</f>
        <v>0.132911392405063</v>
      </c>
      <c r="N15" s="35" t="n">
        <f aca="false">H15/F15</f>
        <v>0.265822784810127</v>
      </c>
      <c r="O15" s="35" t="n">
        <f aca="false">I15/F15</f>
        <v>0.262658227848101</v>
      </c>
      <c r="P15" s="60" t="n">
        <v>19</v>
      </c>
      <c r="Q15" s="60" t="n">
        <v>21</v>
      </c>
      <c r="R15" s="60" t="n">
        <v>17</v>
      </c>
      <c r="S15" s="60" t="n">
        <v>188</v>
      </c>
      <c r="T15" s="60" t="n">
        <v>96</v>
      </c>
      <c r="U15" s="60" t="n">
        <v>2</v>
      </c>
      <c r="V15" s="37" t="n">
        <v>9</v>
      </c>
      <c r="W15" s="60" t="n">
        <v>8</v>
      </c>
      <c r="X15" s="59" t="n">
        <f aca="false">AVERAGE(V15:W15)</f>
        <v>8.5</v>
      </c>
      <c r="Y15" s="60" t="n">
        <v>9</v>
      </c>
      <c r="Z15" s="37" t="n">
        <v>10</v>
      </c>
      <c r="AA15" s="34" t="n">
        <f aca="false">AVERAGE(Y15:Z15)</f>
        <v>9.5</v>
      </c>
      <c r="AB15" s="60" t="n">
        <v>2</v>
      </c>
      <c r="AC15" s="60" t="n">
        <v>2</v>
      </c>
      <c r="AD15" s="34" t="n">
        <f aca="false">AVERAGE(AB15:AC15)</f>
        <v>2</v>
      </c>
      <c r="AE15" s="60" t="n">
        <v>2</v>
      </c>
      <c r="AF15" s="60" t="n">
        <v>2</v>
      </c>
      <c r="AG15" s="34" t="n">
        <f aca="false">AVERAGE(AE15:AF15)</f>
        <v>2</v>
      </c>
      <c r="AH15" s="60" t="n">
        <v>2</v>
      </c>
      <c r="AI15" s="60" t="n">
        <v>2</v>
      </c>
      <c r="AJ15" s="34" t="n">
        <f aca="false">AVERAGE(AH15:AI15)</f>
        <v>2</v>
      </c>
      <c r="AK15" s="60" t="n">
        <v>2</v>
      </c>
      <c r="AL15" s="60" t="n">
        <v>2</v>
      </c>
      <c r="AM15" s="34" t="n">
        <f aca="false">AVERAGE(AK15:AL15)</f>
        <v>2</v>
      </c>
      <c r="AN15" s="60" t="n">
        <v>2</v>
      </c>
      <c r="AO15" s="60" t="n">
        <v>7</v>
      </c>
      <c r="AP15" s="60" t="n">
        <v>1</v>
      </c>
      <c r="AQ15" s="60" t="n">
        <f aca="false">MAX(AN15:AP15)</f>
        <v>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oliver</cp:lastModifiedBy>
  <dcterms:modified xsi:type="dcterms:W3CDTF">2012-05-18T13:41:06Z</dcterms:modified>
  <cp:revision>0</cp:revision>
  <dc:subject/>
  <dc:title/>
</cp:coreProperties>
</file>